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38520" yWindow="-120" windowWidth="29040" windowHeight="16440" tabRatio="909"/>
  </bookViews>
  <sheets>
    <sheet name="245_BCC_2030" sheetId="1" r:id="rId1"/>
    <sheet name="585_BCC_2030" sheetId="6" r:id="rId2"/>
    <sheet name="245_CAN_2030" sheetId="5" r:id="rId3"/>
    <sheet name="585_CAN_2030" sheetId="4" r:id="rId4"/>
    <sheet name="245_BCC_2050" sheetId="9" r:id="rId5"/>
    <sheet name="585_BCC_2050" sheetId="10" r:id="rId6"/>
    <sheet name="245_CAN_2050" sheetId="7" r:id="rId7"/>
    <sheet name="585_CAN _2050" sheetId="8" r:id="rId8"/>
    <sheet name="245_BCC_2070" sheetId="14" r:id="rId9"/>
    <sheet name="585_BCC_2070" sheetId="12" r:id="rId10"/>
    <sheet name="245_CAN_2070" sheetId="11" r:id="rId11"/>
    <sheet name="585_CAN_2070" sheetId="13" r:id="rId12"/>
    <sheet name="Total" sheetId="3" r:id="rId1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" i="13" l="1"/>
  <c r="H10" i="13" s="1"/>
  <c r="C7" i="13"/>
  <c r="C10" i="13" s="1"/>
  <c r="I19" i="11"/>
  <c r="I28" i="11" s="1"/>
  <c r="B19" i="11"/>
  <c r="B28" i="11" s="1"/>
  <c r="B10" i="12"/>
  <c r="H9" i="12"/>
  <c r="H10" i="12" s="1"/>
  <c r="C9" i="12"/>
  <c r="C10" i="12" s="1"/>
  <c r="B9" i="12"/>
  <c r="G19" i="14"/>
  <c r="G33" i="14" s="1"/>
  <c r="F19" i="14"/>
  <c r="F33" i="14" s="1"/>
  <c r="E19" i="14"/>
  <c r="E33" i="14" s="1"/>
  <c r="B19" i="7"/>
  <c r="B29" i="7" s="1"/>
  <c r="G19" i="10"/>
  <c r="G24" i="10" s="1"/>
  <c r="B19" i="10"/>
  <c r="B24" i="10" s="1"/>
  <c r="F19" i="9"/>
  <c r="F24" i="9" s="1"/>
  <c r="E19" i="9"/>
  <c r="E24" i="9" s="1"/>
  <c r="B19" i="4"/>
  <c r="B25" i="4" s="1"/>
  <c r="B19" i="5"/>
  <c r="H16" i="5"/>
  <c r="H19" i="5" s="1"/>
  <c r="C16" i="5"/>
  <c r="C19" i="5" s="1"/>
  <c r="B16" i="5"/>
  <c r="G19" i="6"/>
  <c r="G23" i="6" s="1"/>
  <c r="B19" i="6"/>
  <c r="B23" i="6" s="1"/>
  <c r="H33" i="1"/>
  <c r="H36" i="1" s="1"/>
  <c r="G33" i="1"/>
  <c r="G36" i="1" s="1"/>
  <c r="D33" i="1"/>
  <c r="D36" i="1" s="1"/>
  <c r="C33" i="1"/>
  <c r="C36" i="1" s="1"/>
  <c r="I64" i="13"/>
  <c r="I69" i="13" l="1"/>
  <c r="G69" i="13"/>
  <c r="E69" i="13" s="1"/>
  <c r="I68" i="13"/>
  <c r="G68" i="13"/>
  <c r="E68" i="13" s="1"/>
  <c r="I67" i="13"/>
  <c r="G67" i="13"/>
  <c r="E67" i="13" s="1"/>
  <c r="I66" i="13"/>
  <c r="G66" i="13"/>
  <c r="E66" i="13" s="1"/>
  <c r="I65" i="13"/>
  <c r="G65" i="13"/>
  <c r="D65" i="13" s="1"/>
  <c r="G64" i="13"/>
  <c r="I63" i="13"/>
  <c r="G63" i="13"/>
  <c r="E63" i="13" s="1"/>
  <c r="I62" i="13"/>
  <c r="G62" i="13"/>
  <c r="D62" i="13" s="1"/>
  <c r="I61" i="13"/>
  <c r="G61" i="13"/>
  <c r="E61" i="13" s="1"/>
  <c r="I60" i="13"/>
  <c r="G60" i="13"/>
  <c r="E60" i="13" s="1"/>
  <c r="I59" i="13"/>
  <c r="G59" i="13"/>
  <c r="E59" i="13" s="1"/>
  <c r="I58" i="13"/>
  <c r="G58" i="13"/>
  <c r="E58" i="13" s="1"/>
  <c r="I57" i="13"/>
  <c r="G57" i="13"/>
  <c r="D57" i="13" s="1"/>
  <c r="I56" i="13"/>
  <c r="G56" i="13"/>
  <c r="E56" i="13" s="1"/>
  <c r="I55" i="13"/>
  <c r="G55" i="13"/>
  <c r="E55" i="13" s="1"/>
  <c r="I54" i="13"/>
  <c r="G54" i="13"/>
  <c r="D54" i="13" s="1"/>
  <c r="I53" i="13"/>
  <c r="G53" i="13"/>
  <c r="E53" i="13" s="1"/>
  <c r="I52" i="13"/>
  <c r="G52" i="13"/>
  <c r="E52" i="13" s="1"/>
  <c r="I51" i="13"/>
  <c r="G51" i="13"/>
  <c r="D51" i="13" s="1"/>
  <c r="I50" i="13"/>
  <c r="G50" i="13"/>
  <c r="E50" i="13" s="1"/>
  <c r="I49" i="13"/>
  <c r="G49" i="13"/>
  <c r="D49" i="13" s="1"/>
  <c r="I48" i="13"/>
  <c r="G48" i="13"/>
  <c r="D48" i="13" s="1"/>
  <c r="E48" i="13"/>
  <c r="I47" i="13"/>
  <c r="G47" i="13"/>
  <c r="E47" i="13" s="1"/>
  <c r="I46" i="13"/>
  <c r="G46" i="13"/>
  <c r="E46" i="13" s="1"/>
  <c r="I45" i="13"/>
  <c r="G45" i="13"/>
  <c r="E45" i="13" s="1"/>
  <c r="I44" i="13"/>
  <c r="G44" i="13"/>
  <c r="E44" i="13" s="1"/>
  <c r="I43" i="13"/>
  <c r="G43" i="13"/>
  <c r="E43" i="13" s="1"/>
  <c r="I42" i="13"/>
  <c r="G42" i="13"/>
  <c r="E42" i="13" s="1"/>
  <c r="I41" i="13"/>
  <c r="G41" i="13"/>
  <c r="D41" i="13" s="1"/>
  <c r="I40" i="13"/>
  <c r="G40" i="13"/>
  <c r="E40" i="13" s="1"/>
  <c r="I39" i="13"/>
  <c r="G39" i="13"/>
  <c r="E39" i="13" s="1"/>
  <c r="I38" i="13"/>
  <c r="G38" i="13"/>
  <c r="E38" i="13" s="1"/>
  <c r="I37" i="13"/>
  <c r="G37" i="13"/>
  <c r="E37" i="13" s="1"/>
  <c r="I36" i="13"/>
  <c r="G36" i="13"/>
  <c r="E36" i="13" s="1"/>
  <c r="I35" i="13"/>
  <c r="G35" i="13"/>
  <c r="E35" i="13" s="1"/>
  <c r="I34" i="13"/>
  <c r="G34" i="13"/>
  <c r="E34" i="13" s="1"/>
  <c r="I33" i="13"/>
  <c r="G33" i="13"/>
  <c r="D33" i="13" s="1"/>
  <c r="I32" i="13"/>
  <c r="G32" i="13"/>
  <c r="E32" i="13" s="1"/>
  <c r="I31" i="13"/>
  <c r="G31" i="13"/>
  <c r="E31" i="13" s="1"/>
  <c r="I30" i="13"/>
  <c r="G30" i="13"/>
  <c r="D30" i="13" s="1"/>
  <c r="I29" i="13"/>
  <c r="G29" i="13"/>
  <c r="E29" i="13" s="1"/>
  <c r="I28" i="13"/>
  <c r="G28" i="13"/>
  <c r="E28" i="13" s="1"/>
  <c r="I27" i="13"/>
  <c r="G27" i="13"/>
  <c r="E27" i="13" s="1"/>
  <c r="I26" i="13"/>
  <c r="G26" i="13"/>
  <c r="E26" i="13" s="1"/>
  <c r="I25" i="13"/>
  <c r="G25" i="13"/>
  <c r="D25" i="13" s="1"/>
  <c r="I24" i="13"/>
  <c r="G24" i="13"/>
  <c r="E24" i="13" s="1"/>
  <c r="I23" i="13"/>
  <c r="G23" i="13"/>
  <c r="E23" i="13" s="1"/>
  <c r="I22" i="13"/>
  <c r="G22" i="13"/>
  <c r="E22" i="13" s="1"/>
  <c r="I21" i="13"/>
  <c r="G21" i="13"/>
  <c r="E21" i="13" s="1"/>
  <c r="I20" i="13"/>
  <c r="G20" i="13"/>
  <c r="E20" i="13" s="1"/>
  <c r="I19" i="13"/>
  <c r="G19" i="13"/>
  <c r="D19" i="13" s="1"/>
  <c r="I18" i="13"/>
  <c r="G18" i="13"/>
  <c r="E18" i="13" s="1"/>
  <c r="I17" i="13"/>
  <c r="G17" i="13"/>
  <c r="D17" i="13" s="1"/>
  <c r="I16" i="13"/>
  <c r="G16" i="13"/>
  <c r="I15" i="13"/>
  <c r="G15" i="13"/>
  <c r="E15" i="13" s="1"/>
  <c r="I14" i="13"/>
  <c r="G14" i="13"/>
  <c r="D14" i="13" s="1"/>
  <c r="I13" i="13"/>
  <c r="G13" i="13"/>
  <c r="E13" i="13" s="1"/>
  <c r="I12" i="13"/>
  <c r="G12" i="13"/>
  <c r="E12" i="13" s="1"/>
  <c r="I11" i="13"/>
  <c r="G11" i="13"/>
  <c r="D11" i="13" s="1"/>
  <c r="I9" i="13"/>
  <c r="G9" i="13"/>
  <c r="E9" i="13" s="1"/>
  <c r="I8" i="13"/>
  <c r="G8" i="13"/>
  <c r="D8" i="13" s="1"/>
  <c r="I6" i="13"/>
  <c r="G6" i="13"/>
  <c r="D6" i="13" s="1"/>
  <c r="I5" i="13"/>
  <c r="G5" i="13"/>
  <c r="E5" i="13" s="1"/>
  <c r="I4" i="13"/>
  <c r="G4" i="13"/>
  <c r="E4" i="13" s="1"/>
  <c r="I3" i="13"/>
  <c r="G3" i="13"/>
  <c r="E3" i="13" s="1"/>
  <c r="I2" i="13"/>
  <c r="G2" i="13"/>
  <c r="D2" i="13" s="1"/>
  <c r="I61" i="12"/>
  <c r="G61" i="12"/>
  <c r="E61" i="12" s="1"/>
  <c r="I53" i="12"/>
  <c r="G53" i="12"/>
  <c r="E53" i="12" s="1"/>
  <c r="I66" i="12"/>
  <c r="G66" i="12"/>
  <c r="D66" i="12" s="1"/>
  <c r="I69" i="12"/>
  <c r="G69" i="12"/>
  <c r="E69" i="12" s="1"/>
  <c r="I63" i="12"/>
  <c r="G63" i="12"/>
  <c r="D63" i="12" s="1"/>
  <c r="I62" i="12"/>
  <c r="G62" i="12"/>
  <c r="E62" i="12" s="1"/>
  <c r="I56" i="12"/>
  <c r="G56" i="12"/>
  <c r="E56" i="12" s="1"/>
  <c r="I48" i="12"/>
  <c r="G48" i="12"/>
  <c r="E48" i="12" s="1"/>
  <c r="I58" i="12"/>
  <c r="G58" i="12"/>
  <c r="D58" i="12" s="1"/>
  <c r="I65" i="12"/>
  <c r="G65" i="12"/>
  <c r="E65" i="12" s="1"/>
  <c r="I55" i="12"/>
  <c r="G55" i="12"/>
  <c r="E55" i="12" s="1"/>
  <c r="I57" i="12"/>
  <c r="G57" i="12"/>
  <c r="E57" i="12" s="1"/>
  <c r="I54" i="12"/>
  <c r="G54" i="12"/>
  <c r="D54" i="12" s="1"/>
  <c r="I46" i="12"/>
  <c r="G46" i="12"/>
  <c r="D46" i="12" s="1"/>
  <c r="I45" i="12"/>
  <c r="G45" i="12"/>
  <c r="E45" i="12" s="1"/>
  <c r="I52" i="12"/>
  <c r="G52" i="12"/>
  <c r="E52" i="12" s="1"/>
  <c r="I44" i="12"/>
  <c r="G44" i="12"/>
  <c r="E44" i="12" s="1"/>
  <c r="I47" i="12"/>
  <c r="G47" i="12"/>
  <c r="E47" i="12" s="1"/>
  <c r="I38" i="12"/>
  <c r="G38" i="12"/>
  <c r="E38" i="12" s="1"/>
  <c r="I60" i="12"/>
  <c r="G60" i="12"/>
  <c r="E60" i="12" s="1"/>
  <c r="I50" i="12"/>
  <c r="G50" i="12"/>
  <c r="D50" i="12" s="1"/>
  <c r="I42" i="12"/>
  <c r="G42" i="12"/>
  <c r="D42" i="12" s="1"/>
  <c r="I49" i="12"/>
  <c r="G49" i="12"/>
  <c r="E49" i="12" s="1"/>
  <c r="I64" i="12"/>
  <c r="G64" i="12"/>
  <c r="E64" i="12" s="1"/>
  <c r="I37" i="12"/>
  <c r="G37" i="12"/>
  <c r="E37" i="12" s="1"/>
  <c r="I67" i="12"/>
  <c r="G67" i="12"/>
  <c r="E67" i="12" s="1"/>
  <c r="I39" i="12"/>
  <c r="G39" i="12"/>
  <c r="E39" i="12" s="1"/>
  <c r="I43" i="12"/>
  <c r="G43" i="12"/>
  <c r="D43" i="12" s="1"/>
  <c r="I32" i="12"/>
  <c r="G32" i="12"/>
  <c r="D32" i="12" s="1"/>
  <c r="I40" i="12"/>
  <c r="G40" i="12"/>
  <c r="E40" i="12" s="1"/>
  <c r="I59" i="12"/>
  <c r="G59" i="12"/>
  <c r="E59" i="12" s="1"/>
  <c r="I68" i="12"/>
  <c r="G68" i="12"/>
  <c r="E68" i="12" s="1"/>
  <c r="I35" i="12"/>
  <c r="G35" i="12"/>
  <c r="E35" i="12" s="1"/>
  <c r="I41" i="12"/>
  <c r="G41" i="12"/>
  <c r="E41" i="12" s="1"/>
  <c r="I31" i="12"/>
  <c r="G31" i="12"/>
  <c r="E31" i="12" s="1"/>
  <c r="I51" i="12"/>
  <c r="G51" i="12"/>
  <c r="D51" i="12" s="1"/>
  <c r="I26" i="12"/>
  <c r="G26" i="12"/>
  <c r="D26" i="12" s="1"/>
  <c r="I33" i="12"/>
  <c r="G33" i="12"/>
  <c r="D33" i="12" s="1"/>
  <c r="I24" i="12"/>
  <c r="G24" i="12"/>
  <c r="E24" i="12" s="1"/>
  <c r="I28" i="12"/>
  <c r="G28" i="12"/>
  <c r="E28" i="12" s="1"/>
  <c r="I22" i="12"/>
  <c r="G22" i="12"/>
  <c r="E22" i="12" s="1"/>
  <c r="I34" i="12"/>
  <c r="G34" i="12"/>
  <c r="E34" i="12" s="1"/>
  <c r="I36" i="12"/>
  <c r="G36" i="12"/>
  <c r="E36" i="12" s="1"/>
  <c r="I25" i="12"/>
  <c r="G25" i="12"/>
  <c r="D25" i="12" s="1"/>
  <c r="I30" i="12"/>
  <c r="G30" i="12"/>
  <c r="D30" i="12" s="1"/>
  <c r="I23" i="12"/>
  <c r="G23" i="12"/>
  <c r="D23" i="12" s="1"/>
  <c r="I19" i="12"/>
  <c r="G19" i="12"/>
  <c r="E19" i="12" s="1"/>
  <c r="I20" i="12"/>
  <c r="G20" i="12"/>
  <c r="E20" i="12" s="1"/>
  <c r="I18" i="12"/>
  <c r="G18" i="12"/>
  <c r="E18" i="12" s="1"/>
  <c r="I29" i="12"/>
  <c r="G29" i="12"/>
  <c r="E29" i="12" s="1"/>
  <c r="I27" i="12"/>
  <c r="G27" i="12"/>
  <c r="D27" i="12" s="1"/>
  <c r="I17" i="12"/>
  <c r="G17" i="12"/>
  <c r="D17" i="12" s="1"/>
  <c r="I16" i="12"/>
  <c r="G16" i="12"/>
  <c r="D16" i="12" s="1"/>
  <c r="I14" i="12"/>
  <c r="G14" i="12"/>
  <c r="E14" i="12" s="1"/>
  <c r="I15" i="12"/>
  <c r="G15" i="12"/>
  <c r="E15" i="12" s="1"/>
  <c r="I12" i="12"/>
  <c r="G12" i="12"/>
  <c r="E12" i="12" s="1"/>
  <c r="I13" i="12"/>
  <c r="G13" i="12"/>
  <c r="E13" i="12" s="1"/>
  <c r="I11" i="12"/>
  <c r="G11" i="12"/>
  <c r="E11" i="12" s="1"/>
  <c r="I21" i="12"/>
  <c r="G21" i="12"/>
  <c r="E21" i="12" s="1"/>
  <c r="I7" i="12"/>
  <c r="G7" i="12"/>
  <c r="D7" i="12" s="1"/>
  <c r="I6" i="12"/>
  <c r="G6" i="12"/>
  <c r="D6" i="12" s="1"/>
  <c r="I4" i="12"/>
  <c r="G4" i="12"/>
  <c r="E4" i="12" s="1"/>
  <c r="I3" i="12"/>
  <c r="G3" i="12"/>
  <c r="E3" i="12" s="1"/>
  <c r="I2" i="12"/>
  <c r="G2" i="12"/>
  <c r="E2" i="12" s="1"/>
  <c r="I8" i="12"/>
  <c r="G8" i="12"/>
  <c r="E8" i="12" s="1"/>
  <c r="I5" i="12"/>
  <c r="G5" i="12"/>
  <c r="I4" i="8"/>
  <c r="G4" i="8"/>
  <c r="D4" i="8" s="1"/>
  <c r="I8" i="8"/>
  <c r="G8" i="8"/>
  <c r="E8" i="8" s="1"/>
  <c r="I38" i="8"/>
  <c r="G38" i="8"/>
  <c r="E38" i="8" s="1"/>
  <c r="I26" i="8"/>
  <c r="G26" i="8"/>
  <c r="E26" i="8" s="1"/>
  <c r="I31" i="8"/>
  <c r="G31" i="8"/>
  <c r="E31" i="8" s="1"/>
  <c r="I49" i="8"/>
  <c r="G49" i="8"/>
  <c r="E49" i="8" s="1"/>
  <c r="I42" i="8"/>
  <c r="G42" i="8"/>
  <c r="E42" i="8" s="1"/>
  <c r="I5" i="8"/>
  <c r="G5" i="8"/>
  <c r="D5" i="8" s="1"/>
  <c r="I66" i="8"/>
  <c r="G66" i="8"/>
  <c r="D66" i="8" s="1"/>
  <c r="I60" i="8"/>
  <c r="G60" i="8"/>
  <c r="E60" i="8" s="1"/>
  <c r="I41" i="8"/>
  <c r="G41" i="8"/>
  <c r="E41" i="8" s="1"/>
  <c r="I11" i="8"/>
  <c r="G11" i="8"/>
  <c r="E11" i="8" s="1"/>
  <c r="I29" i="8"/>
  <c r="G29" i="8"/>
  <c r="D29" i="8" s="1"/>
  <c r="I16" i="8"/>
  <c r="G16" i="8"/>
  <c r="E16" i="8" s="1"/>
  <c r="I33" i="8"/>
  <c r="G33" i="8"/>
  <c r="E33" i="8" s="1"/>
  <c r="I65" i="8"/>
  <c r="G65" i="8"/>
  <c r="E65" i="8" s="1"/>
  <c r="I9" i="8"/>
  <c r="G9" i="8"/>
  <c r="D9" i="8" s="1"/>
  <c r="I22" i="8"/>
  <c r="G22" i="8"/>
  <c r="E22" i="8" s="1"/>
  <c r="I25" i="8"/>
  <c r="G25" i="8"/>
  <c r="E25" i="8" s="1"/>
  <c r="I14" i="8"/>
  <c r="G14" i="8"/>
  <c r="E14" i="8" s="1"/>
  <c r="I47" i="8"/>
  <c r="G47" i="8"/>
  <c r="D47" i="8" s="1"/>
  <c r="I53" i="8"/>
  <c r="G53" i="8"/>
  <c r="E53" i="8" s="1"/>
  <c r="I45" i="8"/>
  <c r="G45" i="8"/>
  <c r="E45" i="8" s="1"/>
  <c r="I54" i="8"/>
  <c r="G54" i="8"/>
  <c r="D54" i="8" s="1"/>
  <c r="I15" i="8"/>
  <c r="G15" i="8"/>
  <c r="D15" i="8" s="1"/>
  <c r="I10" i="8"/>
  <c r="G10" i="8"/>
  <c r="E10" i="8" s="1"/>
  <c r="I36" i="8"/>
  <c r="G36" i="8"/>
  <c r="E36" i="8" s="1"/>
  <c r="I13" i="8"/>
  <c r="G13" i="8"/>
  <c r="E13" i="8" s="1"/>
  <c r="I32" i="8"/>
  <c r="G32" i="8"/>
  <c r="D32" i="8" s="1"/>
  <c r="I40" i="8"/>
  <c r="G40" i="8"/>
  <c r="E40" i="8" s="1"/>
  <c r="I34" i="8"/>
  <c r="G34" i="8"/>
  <c r="F34" i="8"/>
  <c r="I67" i="8"/>
  <c r="G67" i="8"/>
  <c r="E67" i="8" s="1"/>
  <c r="I20" i="8"/>
  <c r="G20" i="8"/>
  <c r="E20" i="8" s="1"/>
  <c r="I64" i="8"/>
  <c r="G64" i="8"/>
  <c r="E64" i="8" s="1"/>
  <c r="I51" i="8"/>
  <c r="G51" i="8"/>
  <c r="D51" i="8" s="1"/>
  <c r="I59" i="8"/>
  <c r="G59" i="8"/>
  <c r="E59" i="8" s="1"/>
  <c r="I43" i="8"/>
  <c r="G43" i="8"/>
  <c r="E43" i="8" s="1"/>
  <c r="I63" i="8"/>
  <c r="G63" i="8"/>
  <c r="E63" i="8" s="1"/>
  <c r="I62" i="8"/>
  <c r="G62" i="8"/>
  <c r="D62" i="8" s="1"/>
  <c r="I3" i="8"/>
  <c r="G3" i="8"/>
  <c r="E3" i="8" s="1"/>
  <c r="I48" i="8"/>
  <c r="G48" i="8"/>
  <c r="E48" i="8" s="1"/>
  <c r="I17" i="8"/>
  <c r="G17" i="8"/>
  <c r="E17" i="8" s="1"/>
  <c r="I55" i="8"/>
  <c r="G55" i="8"/>
  <c r="E55" i="8" s="1"/>
  <c r="I35" i="8"/>
  <c r="G35" i="8"/>
  <c r="E35" i="8" s="1"/>
  <c r="I61" i="8"/>
  <c r="G61" i="8"/>
  <c r="E61" i="8" s="1"/>
  <c r="I6" i="8"/>
  <c r="G6" i="8"/>
  <c r="E6" i="8" s="1"/>
  <c r="I28" i="8"/>
  <c r="G28" i="8"/>
  <c r="E28" i="8" s="1"/>
  <c r="I37" i="8"/>
  <c r="G37" i="8"/>
  <c r="E37" i="8" s="1"/>
  <c r="D37" i="8"/>
  <c r="I52" i="8"/>
  <c r="G52" i="8"/>
  <c r="E52" i="8" s="1"/>
  <c r="I50" i="8"/>
  <c r="G50" i="8"/>
  <c r="D50" i="8" s="1"/>
  <c r="I24" i="8"/>
  <c r="G24" i="8"/>
  <c r="D24" i="8" s="1"/>
  <c r="I56" i="8"/>
  <c r="G56" i="8"/>
  <c r="E56" i="8" s="1"/>
  <c r="I2" i="8"/>
  <c r="G2" i="8"/>
  <c r="E2" i="8" s="1"/>
  <c r="I39" i="8"/>
  <c r="G39" i="8"/>
  <c r="E39" i="8" s="1"/>
  <c r="I46" i="8"/>
  <c r="G46" i="8"/>
  <c r="D46" i="8" s="1"/>
  <c r="I69" i="8"/>
  <c r="G69" i="8"/>
  <c r="E69" i="8" s="1"/>
  <c r="I58" i="8"/>
  <c r="G58" i="8"/>
  <c r="E58" i="8" s="1"/>
  <c r="I23" i="8"/>
  <c r="G23" i="8"/>
  <c r="D23" i="8" s="1"/>
  <c r="I12" i="8"/>
  <c r="G12" i="8"/>
  <c r="D12" i="8" s="1"/>
  <c r="I44" i="8"/>
  <c r="G44" i="8"/>
  <c r="E44" i="8" s="1"/>
  <c r="I68" i="8"/>
  <c r="G68" i="8"/>
  <c r="E68" i="8" s="1"/>
  <c r="I30" i="8"/>
  <c r="G30" i="8"/>
  <c r="D30" i="8" s="1"/>
  <c r="I18" i="8"/>
  <c r="G18" i="8"/>
  <c r="E18" i="8" s="1"/>
  <c r="I21" i="8"/>
  <c r="G21" i="8"/>
  <c r="E21" i="8" s="1"/>
  <c r="I7" i="8"/>
  <c r="G7" i="8"/>
  <c r="I57" i="8"/>
  <c r="G57" i="8"/>
  <c r="E57" i="8" s="1"/>
  <c r="I10" i="7"/>
  <c r="G10" i="7"/>
  <c r="E10" i="7" s="1"/>
  <c r="I8" i="7"/>
  <c r="G8" i="7"/>
  <c r="E8" i="7" s="1"/>
  <c r="I38" i="7"/>
  <c r="G38" i="7"/>
  <c r="E38" i="7" s="1"/>
  <c r="I37" i="7"/>
  <c r="G37" i="7"/>
  <c r="E37" i="7" s="1"/>
  <c r="I33" i="7"/>
  <c r="G33" i="7"/>
  <c r="D33" i="7" s="1"/>
  <c r="I43" i="7"/>
  <c r="G43" i="7"/>
  <c r="E43" i="7" s="1"/>
  <c r="I50" i="7"/>
  <c r="G50" i="7"/>
  <c r="E50" i="7" s="1"/>
  <c r="I6" i="7"/>
  <c r="G6" i="7"/>
  <c r="D6" i="7" s="1"/>
  <c r="I65" i="7"/>
  <c r="G65" i="7"/>
  <c r="E65" i="7" s="1"/>
  <c r="I60" i="7"/>
  <c r="G60" i="7"/>
  <c r="E60" i="7" s="1"/>
  <c r="I39" i="7"/>
  <c r="G39" i="7"/>
  <c r="E39" i="7" s="1"/>
  <c r="I12" i="7"/>
  <c r="G12" i="7"/>
  <c r="E12" i="7" s="1"/>
  <c r="I27" i="7"/>
  <c r="G27" i="7"/>
  <c r="D27" i="7" s="1"/>
  <c r="I25" i="7"/>
  <c r="G25" i="7"/>
  <c r="E25" i="7" s="1"/>
  <c r="I32" i="7"/>
  <c r="G32" i="7"/>
  <c r="E32" i="7" s="1"/>
  <c r="I64" i="7"/>
  <c r="G64" i="7"/>
  <c r="D64" i="7" s="1"/>
  <c r="I15" i="7"/>
  <c r="G15" i="7"/>
  <c r="E15" i="7" s="1"/>
  <c r="I20" i="7"/>
  <c r="G20" i="7"/>
  <c r="E20" i="7" s="1"/>
  <c r="I26" i="7"/>
  <c r="G26" i="7"/>
  <c r="D26" i="7" s="1"/>
  <c r="I17" i="7"/>
  <c r="G17" i="7"/>
  <c r="E17" i="7" s="1"/>
  <c r="I41" i="7"/>
  <c r="G41" i="7"/>
  <c r="D41" i="7" s="1"/>
  <c r="I55" i="7"/>
  <c r="G55" i="7"/>
  <c r="D55" i="7" s="1"/>
  <c r="I40" i="7"/>
  <c r="G40" i="7"/>
  <c r="E40" i="7" s="1"/>
  <c r="I51" i="7"/>
  <c r="G51" i="7"/>
  <c r="D51" i="7" s="1"/>
  <c r="I16" i="7"/>
  <c r="G16" i="7"/>
  <c r="E16" i="7" s="1"/>
  <c r="I7" i="7"/>
  <c r="G7" i="7"/>
  <c r="E7" i="7" s="1"/>
  <c r="I46" i="7"/>
  <c r="G46" i="7"/>
  <c r="E46" i="7" s="1"/>
  <c r="I14" i="7"/>
  <c r="G14" i="7"/>
  <c r="E14" i="7" s="1"/>
  <c r="I31" i="7"/>
  <c r="G31" i="7"/>
  <c r="D31" i="7" s="1"/>
  <c r="I44" i="7"/>
  <c r="G44" i="7"/>
  <c r="E44" i="7" s="1"/>
  <c r="I13" i="7"/>
  <c r="G13" i="7"/>
  <c r="E13" i="7" s="1"/>
  <c r="I66" i="7"/>
  <c r="G66" i="7"/>
  <c r="D66" i="7" s="1"/>
  <c r="I22" i="7"/>
  <c r="G22" i="7"/>
  <c r="E22" i="7" s="1"/>
  <c r="I61" i="7"/>
  <c r="G61" i="7"/>
  <c r="E61" i="7" s="1"/>
  <c r="I48" i="7"/>
  <c r="G48" i="7"/>
  <c r="E48" i="7" s="1"/>
  <c r="I58" i="7"/>
  <c r="G58" i="7"/>
  <c r="E58" i="7" s="1"/>
  <c r="I36" i="7"/>
  <c r="G36" i="7"/>
  <c r="D36" i="7" s="1"/>
  <c r="I67" i="7"/>
  <c r="G67" i="7"/>
  <c r="E67" i="7" s="1"/>
  <c r="I63" i="7"/>
  <c r="G63" i="7"/>
  <c r="E63" i="7" s="1"/>
  <c r="I2" i="7"/>
  <c r="G2" i="7"/>
  <c r="D2" i="7" s="1"/>
  <c r="I45" i="7"/>
  <c r="G45" i="7"/>
  <c r="E45" i="7" s="1"/>
  <c r="I23" i="7"/>
  <c r="G23" i="7"/>
  <c r="E23" i="7" s="1"/>
  <c r="I52" i="7"/>
  <c r="G52" i="7"/>
  <c r="E52" i="7" s="1"/>
  <c r="I47" i="7"/>
  <c r="G47" i="7"/>
  <c r="E47" i="7" s="1"/>
  <c r="I62" i="7"/>
  <c r="G62" i="7"/>
  <c r="D62" i="7" s="1"/>
  <c r="I9" i="7"/>
  <c r="G9" i="7"/>
  <c r="E9" i="7" s="1"/>
  <c r="I28" i="7"/>
  <c r="G28" i="7"/>
  <c r="E28" i="7" s="1"/>
  <c r="I35" i="7"/>
  <c r="G35" i="7"/>
  <c r="D35" i="7" s="1"/>
  <c r="I54" i="7"/>
  <c r="G54" i="7"/>
  <c r="E54" i="7" s="1"/>
  <c r="I42" i="7"/>
  <c r="G42" i="7"/>
  <c r="E42" i="7" s="1"/>
  <c r="I24" i="7"/>
  <c r="G24" i="7"/>
  <c r="D24" i="7" s="1"/>
  <c r="I56" i="7"/>
  <c r="G56" i="7"/>
  <c r="E56" i="7" s="1"/>
  <c r="I3" i="7"/>
  <c r="G3" i="7"/>
  <c r="D3" i="7" s="1"/>
  <c r="I34" i="7"/>
  <c r="G34" i="7"/>
  <c r="D34" i="7" s="1"/>
  <c r="I53" i="7"/>
  <c r="G53" i="7"/>
  <c r="E53" i="7" s="1"/>
  <c r="I68" i="7"/>
  <c r="G68" i="7"/>
  <c r="D68" i="7" s="1"/>
  <c r="I59" i="7"/>
  <c r="G59" i="7"/>
  <c r="E59" i="7" s="1"/>
  <c r="I18" i="7"/>
  <c r="G18" i="7"/>
  <c r="E18" i="7" s="1"/>
  <c r="I11" i="7"/>
  <c r="G11" i="7"/>
  <c r="E11" i="7" s="1"/>
  <c r="I49" i="7"/>
  <c r="G49" i="7"/>
  <c r="E49" i="7" s="1"/>
  <c r="I69" i="7"/>
  <c r="G69" i="7"/>
  <c r="D69" i="7" s="1"/>
  <c r="I30" i="7"/>
  <c r="G30" i="7"/>
  <c r="E30" i="7" s="1"/>
  <c r="I21" i="7"/>
  <c r="G21" i="7"/>
  <c r="E21" i="7" s="1"/>
  <c r="I4" i="7"/>
  <c r="G4" i="7"/>
  <c r="D4" i="7" s="1"/>
  <c r="I5" i="7"/>
  <c r="G5" i="7"/>
  <c r="I57" i="7"/>
  <c r="G57" i="7"/>
  <c r="E57" i="7" s="1"/>
  <c r="I59" i="5"/>
  <c r="G59" i="5"/>
  <c r="E59" i="5" s="1"/>
  <c r="I53" i="5"/>
  <c r="G53" i="5"/>
  <c r="E53" i="5" s="1"/>
  <c r="I46" i="5"/>
  <c r="G46" i="5"/>
  <c r="E46" i="5" s="1"/>
  <c r="I41" i="5"/>
  <c r="G41" i="5"/>
  <c r="D41" i="5" s="1"/>
  <c r="I56" i="5"/>
  <c r="G56" i="5"/>
  <c r="E56" i="5" s="1"/>
  <c r="I33" i="5"/>
  <c r="G33" i="5"/>
  <c r="E33" i="5" s="1"/>
  <c r="I49" i="5"/>
  <c r="G49" i="5"/>
  <c r="E49" i="5" s="1"/>
  <c r="I48" i="5"/>
  <c r="G48" i="5"/>
  <c r="E48" i="5" s="1"/>
  <c r="I37" i="5"/>
  <c r="G37" i="5"/>
  <c r="D37" i="5" s="1"/>
  <c r="I44" i="5"/>
  <c r="G44" i="5"/>
  <c r="E44" i="5" s="1"/>
  <c r="I42" i="5"/>
  <c r="G42" i="5"/>
  <c r="E42" i="5" s="1"/>
  <c r="I52" i="5"/>
  <c r="G52" i="5"/>
  <c r="D52" i="5" s="1"/>
  <c r="I66" i="5"/>
  <c r="G66" i="5"/>
  <c r="E66" i="5" s="1"/>
  <c r="I63" i="5"/>
  <c r="G63" i="5"/>
  <c r="E63" i="5" s="1"/>
  <c r="I35" i="5"/>
  <c r="G35" i="5"/>
  <c r="E35" i="5" s="1"/>
  <c r="I36" i="5"/>
  <c r="G36" i="5"/>
  <c r="E36" i="5" s="1"/>
  <c r="I57" i="5"/>
  <c r="G57" i="5"/>
  <c r="D57" i="5" s="1"/>
  <c r="I45" i="5"/>
  <c r="G45" i="5"/>
  <c r="E45" i="5" s="1"/>
  <c r="I34" i="5"/>
  <c r="G34" i="5"/>
  <c r="E34" i="5" s="1"/>
  <c r="I51" i="5"/>
  <c r="G51" i="5"/>
  <c r="D51" i="5" s="1"/>
  <c r="I65" i="5"/>
  <c r="G65" i="5"/>
  <c r="E65" i="5" s="1"/>
  <c r="I61" i="5"/>
  <c r="G61" i="5"/>
  <c r="E61" i="5" s="1"/>
  <c r="I47" i="5"/>
  <c r="G47" i="5"/>
  <c r="E47" i="5" s="1"/>
  <c r="I64" i="5"/>
  <c r="G64" i="5"/>
  <c r="E64" i="5" s="1"/>
  <c r="I50" i="5"/>
  <c r="G50" i="5"/>
  <c r="E50" i="5" s="1"/>
  <c r="I38" i="5"/>
  <c r="G38" i="5"/>
  <c r="E38" i="5" s="1"/>
  <c r="I58" i="5"/>
  <c r="G58" i="5"/>
  <c r="E58" i="5" s="1"/>
  <c r="I40" i="5"/>
  <c r="G40" i="5"/>
  <c r="E40" i="5" s="1"/>
  <c r="I43" i="5"/>
  <c r="G43" i="5"/>
  <c r="E43" i="5" s="1"/>
  <c r="I67" i="5"/>
  <c r="G67" i="5"/>
  <c r="E67" i="5" s="1"/>
  <c r="I39" i="5"/>
  <c r="G39" i="5"/>
  <c r="E39" i="5" s="1"/>
  <c r="I54" i="5"/>
  <c r="G54" i="5"/>
  <c r="E54" i="5" s="1"/>
  <c r="I55" i="5"/>
  <c r="G55" i="5"/>
  <c r="E55" i="5" s="1"/>
  <c r="I30" i="5"/>
  <c r="G30" i="5"/>
  <c r="E30" i="5" s="1"/>
  <c r="I62" i="5"/>
  <c r="G62" i="5"/>
  <c r="E62" i="5" s="1"/>
  <c r="I32" i="5"/>
  <c r="G32" i="5"/>
  <c r="D32" i="5" s="1"/>
  <c r="I60" i="5"/>
  <c r="G60" i="5"/>
  <c r="D60" i="5" s="1"/>
  <c r="I68" i="5"/>
  <c r="G68" i="5"/>
  <c r="E68" i="5" s="1"/>
  <c r="I69" i="5"/>
  <c r="G69" i="5"/>
  <c r="E69" i="5" s="1"/>
  <c r="I26" i="5"/>
  <c r="G26" i="5"/>
  <c r="D26" i="5" s="1"/>
  <c r="I24" i="5"/>
  <c r="G24" i="5"/>
  <c r="D24" i="5" s="1"/>
  <c r="E24" i="5"/>
  <c r="I31" i="5"/>
  <c r="G31" i="5"/>
  <c r="E31" i="5" s="1"/>
  <c r="I29" i="5"/>
  <c r="G29" i="5"/>
  <c r="E29" i="5" s="1"/>
  <c r="I22" i="5"/>
  <c r="G22" i="5"/>
  <c r="E22" i="5" s="1"/>
  <c r="I25" i="5"/>
  <c r="G25" i="5"/>
  <c r="E25" i="5" s="1"/>
  <c r="I27" i="5"/>
  <c r="G27" i="5"/>
  <c r="E27" i="5" s="1"/>
  <c r="I28" i="5"/>
  <c r="G28" i="5"/>
  <c r="E28" i="5" s="1"/>
  <c r="I18" i="5"/>
  <c r="G18" i="5"/>
  <c r="E18" i="5" s="1"/>
  <c r="I23" i="5"/>
  <c r="G23" i="5"/>
  <c r="D23" i="5" s="1"/>
  <c r="I14" i="5"/>
  <c r="G14" i="5"/>
  <c r="E14" i="5" s="1"/>
  <c r="I11" i="5"/>
  <c r="G11" i="5"/>
  <c r="E11" i="5" s="1"/>
  <c r="I13" i="5"/>
  <c r="G13" i="5"/>
  <c r="D13" i="5" s="1"/>
  <c r="I10" i="5"/>
  <c r="G10" i="5"/>
  <c r="E10" i="5" s="1"/>
  <c r="D10" i="5"/>
  <c r="I20" i="5"/>
  <c r="G20" i="5"/>
  <c r="E20" i="5" s="1"/>
  <c r="I17" i="5"/>
  <c r="G17" i="5"/>
  <c r="E17" i="5" s="1"/>
  <c r="I9" i="5"/>
  <c r="G9" i="5"/>
  <c r="E9" i="5" s="1"/>
  <c r="D9" i="5"/>
  <c r="I21" i="5"/>
  <c r="G21" i="5"/>
  <c r="E21" i="5" s="1"/>
  <c r="I8" i="5"/>
  <c r="G8" i="5"/>
  <c r="E8" i="5" s="1"/>
  <c r="I12" i="5"/>
  <c r="G12" i="5"/>
  <c r="E12" i="5" s="1"/>
  <c r="I7" i="5"/>
  <c r="G7" i="5"/>
  <c r="D7" i="5" s="1"/>
  <c r="I15" i="5"/>
  <c r="G15" i="5"/>
  <c r="D15" i="5" s="1"/>
  <c r="E15" i="5"/>
  <c r="I6" i="5"/>
  <c r="G6" i="5"/>
  <c r="E6" i="5" s="1"/>
  <c r="I5" i="5"/>
  <c r="G5" i="5"/>
  <c r="E5" i="5" s="1"/>
  <c r="I3" i="5"/>
  <c r="G3" i="5"/>
  <c r="D3" i="5" s="1"/>
  <c r="I4" i="5"/>
  <c r="G4" i="5"/>
  <c r="E4" i="5" s="1"/>
  <c r="I2" i="5"/>
  <c r="G2" i="5"/>
  <c r="D40" i="13" l="1"/>
  <c r="E60" i="5"/>
  <c r="D67" i="13"/>
  <c r="E62" i="13"/>
  <c r="D61" i="8"/>
  <c r="F61" i="8" s="1"/>
  <c r="D25" i="8"/>
  <c r="D12" i="5"/>
  <c r="E3" i="5"/>
  <c r="E26" i="5"/>
  <c r="D50" i="5"/>
  <c r="D43" i="13"/>
  <c r="F43" i="13" s="1"/>
  <c r="E54" i="13"/>
  <c r="F54" i="13" s="1"/>
  <c r="D31" i="12"/>
  <c r="F31" i="12" s="1"/>
  <c r="E7" i="8"/>
  <c r="G19" i="8"/>
  <c r="G27" i="8" s="1"/>
  <c r="D63" i="8"/>
  <c r="D11" i="8"/>
  <c r="F11" i="8" s="1"/>
  <c r="I19" i="8"/>
  <c r="I27" i="8" s="1"/>
  <c r="E15" i="8"/>
  <c r="F15" i="8" s="1"/>
  <c r="E24" i="7"/>
  <c r="F24" i="7" s="1"/>
  <c r="E5" i="7"/>
  <c r="D36" i="5"/>
  <c r="E2" i="5"/>
  <c r="G16" i="5"/>
  <c r="G19" i="5" s="1"/>
  <c r="I16" i="5"/>
  <c r="I19" i="5" s="1"/>
  <c r="E5" i="12"/>
  <c r="G9" i="12"/>
  <c r="G10" i="12" s="1"/>
  <c r="E33" i="12"/>
  <c r="D38" i="12"/>
  <c r="F38" i="12" s="1"/>
  <c r="I9" i="12"/>
  <c r="I10" i="12" s="1"/>
  <c r="D3" i="13"/>
  <c r="D35" i="13"/>
  <c r="F35" i="13" s="1"/>
  <c r="D16" i="13"/>
  <c r="G7" i="13"/>
  <c r="G10" i="13" s="1"/>
  <c r="D53" i="13"/>
  <c r="F53" i="13" s="1"/>
  <c r="I7" i="13"/>
  <c r="I10" i="13" s="1"/>
  <c r="D4" i="13"/>
  <c r="E51" i="13"/>
  <c r="F51" i="13" s="1"/>
  <c r="D61" i="13"/>
  <c r="F61" i="13" s="1"/>
  <c r="D64" i="13"/>
  <c r="E64" i="13"/>
  <c r="E30" i="13"/>
  <c r="F30" i="13" s="1"/>
  <c r="E58" i="12"/>
  <c r="F58" i="12" s="1"/>
  <c r="E63" i="12"/>
  <c r="E27" i="12"/>
  <c r="F27" i="12" s="1"/>
  <c r="E66" i="8"/>
  <c r="F66" i="8" s="1"/>
  <c r="E12" i="8"/>
  <c r="F12" i="8" s="1"/>
  <c r="E51" i="8"/>
  <c r="F51" i="8" s="1"/>
  <c r="E34" i="7"/>
  <c r="F34" i="7" s="1"/>
  <c r="D66" i="5"/>
  <c r="F66" i="5" s="1"/>
  <c r="E32" i="5"/>
  <c r="F32" i="5" s="1"/>
  <c r="F50" i="5"/>
  <c r="F24" i="5"/>
  <c r="F60" i="5"/>
  <c r="F26" i="5"/>
  <c r="E6" i="13"/>
  <c r="F6" i="13" s="1"/>
  <c r="E11" i="13"/>
  <c r="F11" i="13" s="1"/>
  <c r="D21" i="13"/>
  <c r="F21" i="13" s="1"/>
  <c r="E19" i="13"/>
  <c r="F19" i="13" s="1"/>
  <c r="D22" i="13"/>
  <c r="F22" i="13" s="1"/>
  <c r="D29" i="13"/>
  <c r="F29" i="13" s="1"/>
  <c r="D32" i="13"/>
  <c r="D56" i="13"/>
  <c r="F56" i="13" s="1"/>
  <c r="D59" i="13"/>
  <c r="F59" i="13" s="1"/>
  <c r="E16" i="13"/>
  <c r="F16" i="13" s="1"/>
  <c r="F32" i="13"/>
  <c r="D45" i="13"/>
  <c r="F45" i="13" s="1"/>
  <c r="E14" i="13"/>
  <c r="F14" i="13" s="1"/>
  <c r="D37" i="13"/>
  <c r="F37" i="13" s="1"/>
  <c r="D46" i="13"/>
  <c r="F46" i="13" s="1"/>
  <c r="E6" i="12"/>
  <c r="F6" i="12" s="1"/>
  <c r="D12" i="12"/>
  <c r="F12" i="12" s="1"/>
  <c r="D22" i="12"/>
  <c r="D55" i="12"/>
  <c r="F55" i="12" s="1"/>
  <c r="D6" i="8"/>
  <c r="F6" i="8" s="1"/>
  <c r="D55" i="8"/>
  <c r="F55" i="8" s="1"/>
  <c r="D67" i="8"/>
  <c r="F67" i="8" s="1"/>
  <c r="E32" i="8"/>
  <c r="F32" i="8" s="1"/>
  <c r="E24" i="8"/>
  <c r="F24" i="8" s="1"/>
  <c r="E29" i="8"/>
  <c r="F29" i="8" s="1"/>
  <c r="D59" i="7"/>
  <c r="F59" i="7" s="1"/>
  <c r="D38" i="7"/>
  <c r="F38" i="7" s="1"/>
  <c r="E64" i="7"/>
  <c r="F64" i="7" s="1"/>
  <c r="D11" i="5"/>
  <c r="F11" i="5" s="1"/>
  <c r="F36" i="5"/>
  <c r="E52" i="5"/>
  <c r="F52" i="5" s="1"/>
  <c r="D64" i="5"/>
  <c r="F64" i="5" s="1"/>
  <c r="D65" i="5"/>
  <c r="F65" i="5" s="1"/>
  <c r="E13" i="5"/>
  <c r="F13" i="5" s="1"/>
  <c r="D55" i="5"/>
  <c r="F55" i="5" s="1"/>
  <c r="E57" i="5"/>
  <c r="F57" i="5" s="1"/>
  <c r="D42" i="5"/>
  <c r="F42" i="5" s="1"/>
  <c r="D46" i="5"/>
  <c r="F46" i="5" s="1"/>
  <c r="F67" i="13"/>
  <c r="F4" i="13"/>
  <c r="F48" i="13"/>
  <c r="F62" i="13"/>
  <c r="F40" i="13"/>
  <c r="D24" i="13"/>
  <c r="F24" i="13" s="1"/>
  <c r="D27" i="13"/>
  <c r="F27" i="13" s="1"/>
  <c r="D38" i="13"/>
  <c r="F38" i="13" s="1"/>
  <c r="D13" i="13"/>
  <c r="F13" i="13" s="1"/>
  <c r="D69" i="13"/>
  <c r="F69" i="13" s="1"/>
  <c r="E7" i="12"/>
  <c r="F7" i="12" s="1"/>
  <c r="E26" i="12"/>
  <c r="F26" i="12" s="1"/>
  <c r="E43" i="12"/>
  <c r="F43" i="12" s="1"/>
  <c r="E23" i="12"/>
  <c r="F23" i="12" s="1"/>
  <c r="D21" i="12"/>
  <c r="F21" i="12" s="1"/>
  <c r="D39" i="12"/>
  <c r="F39" i="12" s="1"/>
  <c r="D35" i="12"/>
  <c r="D62" i="12"/>
  <c r="F62" i="12" s="1"/>
  <c r="E66" i="12"/>
  <c r="F66" i="12" s="1"/>
  <c r="D2" i="12"/>
  <c r="F2" i="12" s="1"/>
  <c r="D68" i="12"/>
  <c r="F68" i="12" s="1"/>
  <c r="E30" i="12"/>
  <c r="F30" i="12" s="1"/>
  <c r="D28" i="12"/>
  <c r="F28" i="12" s="1"/>
  <c r="E42" i="12"/>
  <c r="F42" i="12" s="1"/>
  <c r="E46" i="12"/>
  <c r="F46" i="12" s="1"/>
  <c r="D69" i="12"/>
  <c r="F69" i="12" s="1"/>
  <c r="D8" i="12"/>
  <c r="F8" i="12" s="1"/>
  <c r="D4" i="12"/>
  <c r="F4" i="12" s="1"/>
  <c r="E17" i="12"/>
  <c r="F17" i="12" s="1"/>
  <c r="E32" i="12"/>
  <c r="F32" i="12" s="1"/>
  <c r="D64" i="12"/>
  <c r="F64" i="12" s="1"/>
  <c r="D52" i="12"/>
  <c r="F52" i="12" s="1"/>
  <c r="D61" i="12"/>
  <c r="F61" i="12" s="1"/>
  <c r="D13" i="12"/>
  <c r="F13" i="12" s="1"/>
  <c r="D14" i="12"/>
  <c r="F14" i="12" s="1"/>
  <c r="E25" i="12"/>
  <c r="F25" i="12" s="1"/>
  <c r="E50" i="12"/>
  <c r="F50" i="12" s="1"/>
  <c r="E54" i="12"/>
  <c r="F54" i="12" s="1"/>
  <c r="D18" i="12"/>
  <c r="F18" i="12" s="1"/>
  <c r="E51" i="12"/>
  <c r="F51" i="12" s="1"/>
  <c r="D48" i="12"/>
  <c r="F48" i="12" s="1"/>
  <c r="D36" i="12"/>
  <c r="F36" i="12" s="1"/>
  <c r="F22" i="12"/>
  <c r="F33" i="12"/>
  <c r="D40" i="12"/>
  <c r="F40" i="12" s="1"/>
  <c r="D57" i="12"/>
  <c r="F57" i="12" s="1"/>
  <c r="E16" i="12"/>
  <c r="F16" i="12" s="1"/>
  <c r="D20" i="12"/>
  <c r="F20" i="12" s="1"/>
  <c r="F35" i="12"/>
  <c r="D37" i="12"/>
  <c r="F37" i="12" s="1"/>
  <c r="D44" i="12"/>
  <c r="F44" i="12" s="1"/>
  <c r="F2" i="13"/>
  <c r="F3" i="13"/>
  <c r="E8" i="13"/>
  <c r="F8" i="13" s="1"/>
  <c r="E17" i="13"/>
  <c r="F17" i="13" s="1"/>
  <c r="E25" i="13"/>
  <c r="F25" i="13" s="1"/>
  <c r="E33" i="13"/>
  <c r="F33" i="13" s="1"/>
  <c r="E41" i="13"/>
  <c r="F41" i="13" s="1"/>
  <c r="E49" i="13"/>
  <c r="F49" i="13" s="1"/>
  <c r="E57" i="13"/>
  <c r="F57" i="13" s="1"/>
  <c r="E65" i="13"/>
  <c r="F65" i="13" s="1"/>
  <c r="D9" i="13"/>
  <c r="F9" i="13" s="1"/>
  <c r="D18" i="13"/>
  <c r="F18" i="13" s="1"/>
  <c r="D26" i="13"/>
  <c r="F26" i="13" s="1"/>
  <c r="D34" i="13"/>
  <c r="F34" i="13" s="1"/>
  <c r="D42" i="13"/>
  <c r="F42" i="13" s="1"/>
  <c r="D50" i="13"/>
  <c r="F50" i="13" s="1"/>
  <c r="D58" i="13"/>
  <c r="F58" i="13" s="1"/>
  <c r="D66" i="13"/>
  <c r="F66" i="13" s="1"/>
  <c r="D5" i="13"/>
  <c r="F5" i="13" s="1"/>
  <c r="D15" i="13"/>
  <c r="F15" i="13" s="1"/>
  <c r="D23" i="13"/>
  <c r="F23" i="13" s="1"/>
  <c r="D31" i="13"/>
  <c r="F31" i="13" s="1"/>
  <c r="D39" i="13"/>
  <c r="F39" i="13" s="1"/>
  <c r="D47" i="13"/>
  <c r="F47" i="13" s="1"/>
  <c r="D55" i="13"/>
  <c r="F55" i="13" s="1"/>
  <c r="D63" i="13"/>
  <c r="F63" i="13" s="1"/>
  <c r="D12" i="13"/>
  <c r="F12" i="13" s="1"/>
  <c r="D20" i="13"/>
  <c r="F20" i="13" s="1"/>
  <c r="D28" i="13"/>
  <c r="F28" i="13" s="1"/>
  <c r="D36" i="13"/>
  <c r="F36" i="13" s="1"/>
  <c r="D44" i="13"/>
  <c r="F44" i="13" s="1"/>
  <c r="D52" i="13"/>
  <c r="F52" i="13" s="1"/>
  <c r="D60" i="13"/>
  <c r="F60" i="13" s="1"/>
  <c r="D68" i="13"/>
  <c r="F68" i="13" s="1"/>
  <c r="F63" i="12"/>
  <c r="D60" i="12"/>
  <c r="F60" i="12" s="1"/>
  <c r="D3" i="12"/>
  <c r="F3" i="12" s="1"/>
  <c r="D15" i="12"/>
  <c r="F15" i="12" s="1"/>
  <c r="D19" i="12"/>
  <c r="F19" i="12" s="1"/>
  <c r="D24" i="12"/>
  <c r="F24" i="12" s="1"/>
  <c r="D59" i="12"/>
  <c r="F59" i="12" s="1"/>
  <c r="D49" i="12"/>
  <c r="F49" i="12" s="1"/>
  <c r="D45" i="12"/>
  <c r="F45" i="12" s="1"/>
  <c r="D56" i="12"/>
  <c r="F56" i="12" s="1"/>
  <c r="D5" i="12"/>
  <c r="D11" i="12"/>
  <c r="F11" i="12" s="1"/>
  <c r="D29" i="12"/>
  <c r="F29" i="12" s="1"/>
  <c r="D34" i="12"/>
  <c r="F34" i="12" s="1"/>
  <c r="D41" i="12"/>
  <c r="F41" i="12" s="1"/>
  <c r="D67" i="12"/>
  <c r="F67" i="12" s="1"/>
  <c r="D47" i="12"/>
  <c r="F47" i="12" s="1"/>
  <c r="D65" i="12"/>
  <c r="F65" i="12" s="1"/>
  <c r="D53" i="12"/>
  <c r="F53" i="12" s="1"/>
  <c r="D18" i="8"/>
  <c r="F18" i="8" s="1"/>
  <c r="D43" i="8"/>
  <c r="F43" i="8" s="1"/>
  <c r="D64" i="8"/>
  <c r="F64" i="8" s="1"/>
  <c r="D13" i="8"/>
  <c r="D26" i="8"/>
  <c r="F26" i="8" s="1"/>
  <c r="E30" i="8"/>
  <c r="F30" i="8" s="1"/>
  <c r="E46" i="8"/>
  <c r="F46" i="8" s="1"/>
  <c r="D49" i="8"/>
  <c r="F49" i="8" s="1"/>
  <c r="D39" i="8"/>
  <c r="F39" i="8" s="1"/>
  <c r="D53" i="8"/>
  <c r="F53" i="8" s="1"/>
  <c r="E4" i="8"/>
  <c r="F4" i="8" s="1"/>
  <c r="E23" i="8"/>
  <c r="F23" i="8" s="1"/>
  <c r="D40" i="8"/>
  <c r="F40" i="8" s="1"/>
  <c r="E54" i="8"/>
  <c r="F54" i="8" s="1"/>
  <c r="E47" i="8"/>
  <c r="F47" i="8" s="1"/>
  <c r="D16" i="8"/>
  <c r="F16" i="8" s="1"/>
  <c r="E5" i="8"/>
  <c r="F5" i="8" s="1"/>
  <c r="E50" i="8"/>
  <c r="F50" i="8" s="1"/>
  <c r="D14" i="8"/>
  <c r="F14" i="8" s="1"/>
  <c r="E9" i="8"/>
  <c r="F9" i="8" s="1"/>
  <c r="D57" i="8"/>
  <c r="F57" i="8" s="1"/>
  <c r="F37" i="8"/>
  <c r="F63" i="8"/>
  <c r="D65" i="8"/>
  <c r="F65" i="8" s="1"/>
  <c r="D68" i="8"/>
  <c r="F68" i="8" s="1"/>
  <c r="D2" i="8"/>
  <c r="F2" i="8" s="1"/>
  <c r="D3" i="8"/>
  <c r="F3" i="8" s="1"/>
  <c r="D36" i="8"/>
  <c r="F36" i="8" s="1"/>
  <c r="F25" i="8"/>
  <c r="D41" i="8"/>
  <c r="F41" i="8" s="1"/>
  <c r="D28" i="8"/>
  <c r="F28" i="8" s="1"/>
  <c r="D31" i="8"/>
  <c r="F31" i="8" s="1"/>
  <c r="D38" i="8"/>
  <c r="F38" i="8" s="1"/>
  <c r="F13" i="8"/>
  <c r="D17" i="8"/>
  <c r="F17" i="8" s="1"/>
  <c r="E62" i="8"/>
  <c r="D21" i="8"/>
  <c r="F21" i="8" s="1"/>
  <c r="D69" i="8"/>
  <c r="F69" i="8" s="1"/>
  <c r="D7" i="8"/>
  <c r="D58" i="8"/>
  <c r="F58" i="8" s="1"/>
  <c r="D52" i="8"/>
  <c r="F52" i="8" s="1"/>
  <c r="D48" i="8"/>
  <c r="F48" i="8" s="1"/>
  <c r="D20" i="8"/>
  <c r="F20" i="8" s="1"/>
  <c r="D45" i="8"/>
  <c r="F45" i="8" s="1"/>
  <c r="D33" i="8"/>
  <c r="F33" i="8" s="1"/>
  <c r="D42" i="8"/>
  <c r="F42" i="8" s="1"/>
  <c r="D44" i="8"/>
  <c r="F44" i="8" s="1"/>
  <c r="D56" i="8"/>
  <c r="F56" i="8" s="1"/>
  <c r="D35" i="8"/>
  <c r="F35" i="8" s="1"/>
  <c r="D59" i="8"/>
  <c r="F59" i="8" s="1"/>
  <c r="D10" i="8"/>
  <c r="F10" i="8" s="1"/>
  <c r="D22" i="8"/>
  <c r="F22" i="8" s="1"/>
  <c r="D60" i="8"/>
  <c r="F60" i="8" s="1"/>
  <c r="D8" i="8"/>
  <c r="F8" i="8" s="1"/>
  <c r="D5" i="7"/>
  <c r="E35" i="7"/>
  <c r="F35" i="7" s="1"/>
  <c r="D16" i="7"/>
  <c r="F16" i="7" s="1"/>
  <c r="E55" i="7"/>
  <c r="F55" i="7" s="1"/>
  <c r="E26" i="7"/>
  <c r="F26" i="7" s="1"/>
  <c r="D65" i="7"/>
  <c r="F65" i="7" s="1"/>
  <c r="D45" i="7"/>
  <c r="F45" i="7" s="1"/>
  <c r="D54" i="7"/>
  <c r="F54" i="7" s="1"/>
  <c r="D15" i="7"/>
  <c r="F15" i="7" s="1"/>
  <c r="D43" i="7"/>
  <c r="F43" i="7" s="1"/>
  <c r="D30" i="7"/>
  <c r="F30" i="7" s="1"/>
  <c r="D11" i="7"/>
  <c r="F11" i="7" s="1"/>
  <c r="D22" i="7"/>
  <c r="F22" i="7" s="1"/>
  <c r="D44" i="7"/>
  <c r="F44" i="7" s="1"/>
  <c r="D46" i="7"/>
  <c r="F46" i="7" s="1"/>
  <c r="D10" i="7"/>
  <c r="F10" i="7" s="1"/>
  <c r="E68" i="7"/>
  <c r="F68" i="7" s="1"/>
  <c r="E51" i="7"/>
  <c r="F51" i="7" s="1"/>
  <c r="D67" i="7"/>
  <c r="F67" i="7" s="1"/>
  <c r="D48" i="7"/>
  <c r="F48" i="7" s="1"/>
  <c r="E4" i="7"/>
  <c r="F4" i="7" s="1"/>
  <c r="E66" i="7"/>
  <c r="F66" i="7" s="1"/>
  <c r="D9" i="7"/>
  <c r="D52" i="7"/>
  <c r="F52" i="7" s="1"/>
  <c r="D25" i="7"/>
  <c r="F25" i="7" s="1"/>
  <c r="D39" i="7"/>
  <c r="F39" i="7" s="1"/>
  <c r="E2" i="7"/>
  <c r="F2" i="7" s="1"/>
  <c r="E6" i="7"/>
  <c r="F6" i="7" s="1"/>
  <c r="E69" i="7"/>
  <c r="F69" i="7" s="1"/>
  <c r="E3" i="7"/>
  <c r="F3" i="7" s="1"/>
  <c r="E62" i="7"/>
  <c r="F62" i="7" s="1"/>
  <c r="E36" i="7"/>
  <c r="F36" i="7" s="1"/>
  <c r="E31" i="7"/>
  <c r="F31" i="7" s="1"/>
  <c r="E41" i="7"/>
  <c r="F41" i="7" s="1"/>
  <c r="E27" i="7"/>
  <c r="F27" i="7" s="1"/>
  <c r="E33" i="7"/>
  <c r="F33" i="7" s="1"/>
  <c r="D49" i="7"/>
  <c r="F49" i="7" s="1"/>
  <c r="D56" i="7"/>
  <c r="F56" i="7" s="1"/>
  <c r="D47" i="7"/>
  <c r="F47" i="7" s="1"/>
  <c r="D58" i="7"/>
  <c r="F58" i="7" s="1"/>
  <c r="D14" i="7"/>
  <c r="F14" i="7" s="1"/>
  <c r="D17" i="7"/>
  <c r="F17" i="7" s="1"/>
  <c r="D12" i="7"/>
  <c r="F12" i="7" s="1"/>
  <c r="D37" i="7"/>
  <c r="F37" i="7" s="1"/>
  <c r="D21" i="7"/>
  <c r="F21" i="7" s="1"/>
  <c r="D53" i="7"/>
  <c r="F53" i="7" s="1"/>
  <c r="D28" i="7"/>
  <c r="F28" i="7" s="1"/>
  <c r="D63" i="7"/>
  <c r="F63" i="7" s="1"/>
  <c r="D13" i="7"/>
  <c r="F13" i="7" s="1"/>
  <c r="D40" i="7"/>
  <c r="F40" i="7" s="1"/>
  <c r="D32" i="7"/>
  <c r="F32" i="7" s="1"/>
  <c r="D50" i="7"/>
  <c r="F50" i="7" s="1"/>
  <c r="D57" i="7"/>
  <c r="F57" i="7" s="1"/>
  <c r="D18" i="7"/>
  <c r="F18" i="7" s="1"/>
  <c r="D42" i="7"/>
  <c r="F42" i="7" s="1"/>
  <c r="D23" i="7"/>
  <c r="F23" i="7" s="1"/>
  <c r="D61" i="7"/>
  <c r="F61" i="7" s="1"/>
  <c r="D7" i="7"/>
  <c r="F7" i="7" s="1"/>
  <c r="D20" i="7"/>
  <c r="F20" i="7" s="1"/>
  <c r="D60" i="7"/>
  <c r="F60" i="7" s="1"/>
  <c r="D8" i="7"/>
  <c r="F8" i="7" s="1"/>
  <c r="E23" i="5"/>
  <c r="F23" i="5" s="1"/>
  <c r="D22" i="5"/>
  <c r="F22" i="5" s="1"/>
  <c r="D54" i="5"/>
  <c r="F54" i="5" s="1"/>
  <c r="D43" i="5"/>
  <c r="F43" i="5" s="1"/>
  <c r="D58" i="5"/>
  <c r="F58" i="5" s="1"/>
  <c r="E37" i="5"/>
  <c r="F37" i="5" s="1"/>
  <c r="E41" i="5"/>
  <c r="F41" i="5" s="1"/>
  <c r="D59" i="5"/>
  <c r="F59" i="5" s="1"/>
  <c r="F12" i="5"/>
  <c r="D34" i="5"/>
  <c r="F34" i="5" s="1"/>
  <c r="F15" i="5"/>
  <c r="F9" i="5"/>
  <c r="F10" i="5"/>
  <c r="D4" i="5"/>
  <c r="F4" i="5" s="1"/>
  <c r="D18" i="5"/>
  <c r="F18" i="5" s="1"/>
  <c r="D25" i="5"/>
  <c r="F25" i="5" s="1"/>
  <c r="D29" i="5"/>
  <c r="F29" i="5" s="1"/>
  <c r="D40" i="5"/>
  <c r="F40" i="5" s="1"/>
  <c r="D48" i="5"/>
  <c r="F48" i="5" s="1"/>
  <c r="D56" i="5"/>
  <c r="F3" i="5"/>
  <c r="E7" i="5"/>
  <c r="F7" i="5" s="1"/>
  <c r="D21" i="5"/>
  <c r="F21" i="5" s="1"/>
  <c r="D62" i="5"/>
  <c r="F62" i="5" s="1"/>
  <c r="E51" i="5"/>
  <c r="F51" i="5" s="1"/>
  <c r="D6" i="5"/>
  <c r="F6" i="5" s="1"/>
  <c r="D20" i="5"/>
  <c r="F20" i="5" s="1"/>
  <c r="D27" i="5"/>
  <c r="F27" i="5" s="1"/>
  <c r="D68" i="5"/>
  <c r="F68" i="5" s="1"/>
  <c r="D67" i="5"/>
  <c r="F67" i="5" s="1"/>
  <c r="D61" i="5"/>
  <c r="F61" i="5" s="1"/>
  <c r="D63" i="5"/>
  <c r="F63" i="5" s="1"/>
  <c r="D33" i="5"/>
  <c r="F33" i="5" s="1"/>
  <c r="D5" i="5"/>
  <c r="F5" i="5" s="1"/>
  <c r="D17" i="5"/>
  <c r="F17" i="5" s="1"/>
  <c r="D28" i="5"/>
  <c r="F28" i="5" s="1"/>
  <c r="D69" i="5"/>
  <c r="F69" i="5" s="1"/>
  <c r="D39" i="5"/>
  <c r="F39" i="5" s="1"/>
  <c r="D47" i="5"/>
  <c r="F47" i="5" s="1"/>
  <c r="D35" i="5"/>
  <c r="F35" i="5" s="1"/>
  <c r="D49" i="5"/>
  <c r="F49" i="5" s="1"/>
  <c r="D2" i="5"/>
  <c r="D8" i="5"/>
  <c r="F8" i="5" s="1"/>
  <c r="D14" i="5"/>
  <c r="F14" i="5" s="1"/>
  <c r="D31" i="5"/>
  <c r="F31" i="5" s="1"/>
  <c r="D30" i="5"/>
  <c r="F30" i="5" s="1"/>
  <c r="D38" i="5"/>
  <c r="F38" i="5" s="1"/>
  <c r="D45" i="5"/>
  <c r="F45" i="5" s="1"/>
  <c r="D44" i="5"/>
  <c r="F44" i="5" s="1"/>
  <c r="D53" i="5"/>
  <c r="F53" i="5" s="1"/>
  <c r="F64" i="13" l="1"/>
  <c r="F7" i="8"/>
  <c r="F5" i="7"/>
  <c r="E16" i="5"/>
  <c r="E19" i="5" s="1"/>
  <c r="D16" i="5"/>
  <c r="D19" i="5" s="1"/>
  <c r="E9" i="12"/>
  <c r="E10" i="12" s="1"/>
  <c r="F5" i="12"/>
  <c r="D9" i="12"/>
  <c r="D10" i="12" s="1"/>
  <c r="D7" i="13"/>
  <c r="D10" i="13" s="1"/>
  <c r="F56" i="5"/>
  <c r="F62" i="8"/>
  <c r="F9" i="7"/>
  <c r="F2" i="5"/>
  <c r="F19" i="7" l="1"/>
  <c r="F29" i="7" s="1"/>
  <c r="F16" i="5"/>
  <c r="F19" i="5" s="1"/>
  <c r="F9" i="12"/>
  <c r="F10" i="12" s="1"/>
  <c r="I9" i="4"/>
  <c r="G9" i="4"/>
  <c r="E9" i="4" s="1"/>
  <c r="I4" i="4"/>
  <c r="G4" i="4"/>
  <c r="E4" i="4" s="1"/>
  <c r="I47" i="4"/>
  <c r="G47" i="4"/>
  <c r="D47" i="4" s="1"/>
  <c r="I49" i="4"/>
  <c r="G49" i="4"/>
  <c r="E49" i="4" s="1"/>
  <c r="I39" i="4"/>
  <c r="G39" i="4"/>
  <c r="E39" i="4" s="1"/>
  <c r="I41" i="4"/>
  <c r="G41" i="4"/>
  <c r="E41" i="4" s="1"/>
  <c r="I46" i="4"/>
  <c r="G46" i="4"/>
  <c r="D46" i="4" s="1"/>
  <c r="I6" i="4"/>
  <c r="G6" i="4"/>
  <c r="D6" i="4" s="1"/>
  <c r="I65" i="4"/>
  <c r="G65" i="4"/>
  <c r="E65" i="4" s="1"/>
  <c r="I61" i="4"/>
  <c r="G61" i="4"/>
  <c r="E61" i="4" s="1"/>
  <c r="I38" i="4"/>
  <c r="G38" i="4"/>
  <c r="E38" i="4" s="1"/>
  <c r="I10" i="4"/>
  <c r="G10" i="4"/>
  <c r="E10" i="4" s="1"/>
  <c r="I24" i="4"/>
  <c r="G24" i="4"/>
  <c r="D24" i="4" s="1"/>
  <c r="I8" i="4"/>
  <c r="G8" i="4"/>
  <c r="E8" i="4" s="1"/>
  <c r="I30" i="4"/>
  <c r="G30" i="4"/>
  <c r="D30" i="4" s="1"/>
  <c r="I63" i="4"/>
  <c r="G63" i="4"/>
  <c r="E63" i="4" s="1"/>
  <c r="I22" i="4"/>
  <c r="G22" i="4"/>
  <c r="E22" i="4" s="1"/>
  <c r="I16" i="4"/>
  <c r="G16" i="4"/>
  <c r="E16" i="4" s="1"/>
  <c r="I28" i="4"/>
  <c r="G28" i="4"/>
  <c r="D28" i="4" s="1"/>
  <c r="I17" i="4"/>
  <c r="G17" i="4"/>
  <c r="E17" i="4" s="1"/>
  <c r="I43" i="4"/>
  <c r="G43" i="4"/>
  <c r="D43" i="4" s="1"/>
  <c r="I56" i="4"/>
  <c r="G56" i="4"/>
  <c r="D56" i="4" s="1"/>
  <c r="I37" i="4"/>
  <c r="G37" i="4"/>
  <c r="D37" i="4" s="1"/>
  <c r="I50" i="4"/>
  <c r="G50" i="4"/>
  <c r="E50" i="4" s="1"/>
  <c r="I18" i="4"/>
  <c r="G18" i="4"/>
  <c r="E18" i="4" s="1"/>
  <c r="I11" i="4"/>
  <c r="G11" i="4"/>
  <c r="E11" i="4" s="1"/>
  <c r="I51" i="4"/>
  <c r="G51" i="4"/>
  <c r="E51" i="4" s="1"/>
  <c r="I13" i="4"/>
  <c r="G13" i="4"/>
  <c r="E13" i="4" s="1"/>
  <c r="I29" i="4"/>
  <c r="G29" i="4"/>
  <c r="E29" i="4" s="1"/>
  <c r="I42" i="4"/>
  <c r="G42" i="4"/>
  <c r="E42" i="4" s="1"/>
  <c r="I14" i="4"/>
  <c r="G14" i="4"/>
  <c r="D14" i="4" s="1"/>
  <c r="I66" i="4"/>
  <c r="G66" i="4"/>
  <c r="E66" i="4" s="1"/>
  <c r="I21" i="4"/>
  <c r="G21" i="4"/>
  <c r="E21" i="4" s="1"/>
  <c r="I60" i="4"/>
  <c r="G60" i="4"/>
  <c r="E60" i="4" s="1"/>
  <c r="I48" i="4"/>
  <c r="G48" i="4"/>
  <c r="D48" i="4" s="1"/>
  <c r="I59" i="4"/>
  <c r="G59" i="4"/>
  <c r="E59" i="4" s="1"/>
  <c r="I36" i="4"/>
  <c r="G36" i="4"/>
  <c r="E36" i="4" s="1"/>
  <c r="I67" i="4"/>
  <c r="G67" i="4"/>
  <c r="D67" i="4" s="1"/>
  <c r="I62" i="4"/>
  <c r="G62" i="4"/>
  <c r="D62" i="4" s="1"/>
  <c r="I2" i="4"/>
  <c r="G2" i="4"/>
  <c r="I44" i="4"/>
  <c r="G44" i="4"/>
  <c r="E44" i="4" s="1"/>
  <c r="I27" i="4"/>
  <c r="G27" i="4"/>
  <c r="E27" i="4" s="1"/>
  <c r="I52" i="4"/>
  <c r="G52" i="4"/>
  <c r="D52" i="4" s="1"/>
  <c r="I57" i="4"/>
  <c r="G57" i="4"/>
  <c r="E57" i="4" s="1"/>
  <c r="I64" i="4"/>
  <c r="G64" i="4"/>
  <c r="E64" i="4" s="1"/>
  <c r="I12" i="4"/>
  <c r="G12" i="4"/>
  <c r="E12" i="4" s="1"/>
  <c r="I34" i="4"/>
  <c r="G34" i="4"/>
  <c r="D34" i="4" s="1"/>
  <c r="I32" i="4"/>
  <c r="G32" i="4"/>
  <c r="E32" i="4" s="1"/>
  <c r="I54" i="4"/>
  <c r="G54" i="4"/>
  <c r="E54" i="4" s="1"/>
  <c r="I45" i="4"/>
  <c r="G45" i="4"/>
  <c r="E45" i="4" s="1"/>
  <c r="I26" i="4"/>
  <c r="G26" i="4"/>
  <c r="D26" i="4" s="1"/>
  <c r="I33" i="4"/>
  <c r="G33" i="4"/>
  <c r="E33" i="4" s="1"/>
  <c r="I3" i="4"/>
  <c r="G3" i="4"/>
  <c r="D3" i="4" s="1"/>
  <c r="I35" i="4"/>
  <c r="G35" i="4"/>
  <c r="D35" i="4" s="1"/>
  <c r="I53" i="4"/>
  <c r="G53" i="4"/>
  <c r="D53" i="4" s="1"/>
  <c r="I68" i="4"/>
  <c r="G68" i="4"/>
  <c r="E68" i="4" s="1"/>
  <c r="I58" i="4"/>
  <c r="G58" i="4"/>
  <c r="E58" i="4" s="1"/>
  <c r="I20" i="4"/>
  <c r="G20" i="4"/>
  <c r="E20" i="4" s="1"/>
  <c r="I15" i="4"/>
  <c r="G15" i="4"/>
  <c r="D15" i="4" s="1"/>
  <c r="I40" i="4"/>
  <c r="G40" i="4"/>
  <c r="E40" i="4" s="1"/>
  <c r="I69" i="4"/>
  <c r="G69" i="4"/>
  <c r="E69" i="4" s="1"/>
  <c r="I31" i="4"/>
  <c r="G31" i="4"/>
  <c r="D31" i="4" s="1"/>
  <c r="E31" i="4"/>
  <c r="I23" i="4"/>
  <c r="G23" i="4"/>
  <c r="D23" i="4" s="1"/>
  <c r="I7" i="4"/>
  <c r="G7" i="4"/>
  <c r="E7" i="4" s="1"/>
  <c r="I5" i="4"/>
  <c r="G5" i="4"/>
  <c r="E5" i="4" s="1"/>
  <c r="I55" i="4"/>
  <c r="G55" i="4"/>
  <c r="E55" i="4" s="1"/>
  <c r="D64" i="4" l="1"/>
  <c r="I19" i="4"/>
  <c r="I25" i="4" s="1"/>
  <c r="D2" i="4"/>
  <c r="E28" i="4"/>
  <c r="F28" i="4" s="1"/>
  <c r="E24" i="4"/>
  <c r="F24" i="4" s="1"/>
  <c r="E15" i="4"/>
  <c r="F15" i="4" s="1"/>
  <c r="E56" i="4"/>
  <c r="F56" i="4" s="1"/>
  <c r="E30" i="4"/>
  <c r="F30" i="4" s="1"/>
  <c r="D45" i="4"/>
  <c r="F45" i="4" s="1"/>
  <c r="E62" i="4"/>
  <c r="F62" i="4" s="1"/>
  <c r="E48" i="4"/>
  <c r="F48" i="4" s="1"/>
  <c r="D66" i="4"/>
  <c r="F66" i="4" s="1"/>
  <c r="D41" i="4"/>
  <c r="F41" i="4" s="1"/>
  <c r="D39" i="4"/>
  <c r="F39" i="4" s="1"/>
  <c r="E26" i="4"/>
  <c r="F26" i="4" s="1"/>
  <c r="D51" i="4"/>
  <c r="F51" i="4" s="1"/>
  <c r="D50" i="4"/>
  <c r="F50" i="4" s="1"/>
  <c r="D7" i="4"/>
  <c r="F7" i="4" s="1"/>
  <c r="E35" i="4"/>
  <c r="F35" i="4" s="1"/>
  <c r="D42" i="4"/>
  <c r="F42" i="4" s="1"/>
  <c r="D16" i="4"/>
  <c r="F16" i="4" s="1"/>
  <c r="D61" i="4"/>
  <c r="F61" i="4" s="1"/>
  <c r="D68" i="4"/>
  <c r="F68" i="4" s="1"/>
  <c r="E34" i="4"/>
  <c r="F34" i="4" s="1"/>
  <c r="D69" i="4"/>
  <c r="F69" i="4" s="1"/>
  <c r="E23" i="4"/>
  <c r="F23" i="4" s="1"/>
  <c r="D12" i="4"/>
  <c r="F12" i="4" s="1"/>
  <c r="E2" i="4"/>
  <c r="D36" i="4"/>
  <c r="F36" i="4" s="1"/>
  <c r="D29" i="4"/>
  <c r="F29" i="4" s="1"/>
  <c r="E14" i="4"/>
  <c r="F14" i="4" s="1"/>
  <c r="E53" i="4"/>
  <c r="F53" i="4" s="1"/>
  <c r="E3" i="4"/>
  <c r="F3" i="4" s="1"/>
  <c r="E52" i="4"/>
  <c r="F52" i="4" s="1"/>
  <c r="E67" i="4"/>
  <c r="F67" i="4" s="1"/>
  <c r="E37" i="4"/>
  <c r="F37" i="4" s="1"/>
  <c r="E43" i="4"/>
  <c r="F43" i="4" s="1"/>
  <c r="E6" i="4"/>
  <c r="F6" i="4" s="1"/>
  <c r="E47" i="4"/>
  <c r="F47" i="4" s="1"/>
  <c r="F31" i="4"/>
  <c r="F64" i="4"/>
  <c r="D27" i="4"/>
  <c r="F27" i="4" s="1"/>
  <c r="E46" i="4"/>
  <c r="F46" i="4" s="1"/>
  <c r="D4" i="4"/>
  <c r="F4" i="4" s="1"/>
  <c r="D55" i="4"/>
  <c r="F55" i="4" s="1"/>
  <c r="D60" i="4"/>
  <c r="F60" i="4" s="1"/>
  <c r="D8" i="4"/>
  <c r="F8" i="4" s="1"/>
  <c r="D32" i="4"/>
  <c r="F32" i="4" s="1"/>
  <c r="D63" i="4"/>
  <c r="F63" i="4" s="1"/>
  <c r="D38" i="4"/>
  <c r="F38" i="4" s="1"/>
  <c r="D20" i="4"/>
  <c r="F20" i="4" s="1"/>
  <c r="D11" i="4"/>
  <c r="F11" i="4" s="1"/>
  <c r="D5" i="4"/>
  <c r="F5" i="4" s="1"/>
  <c r="D58" i="4"/>
  <c r="F58" i="4" s="1"/>
  <c r="D54" i="4"/>
  <c r="F54" i="4" s="1"/>
  <c r="D44" i="4"/>
  <c r="F44" i="4" s="1"/>
  <c r="D21" i="4"/>
  <c r="F21" i="4" s="1"/>
  <c r="D18" i="4"/>
  <c r="F18" i="4" s="1"/>
  <c r="D22" i="4"/>
  <c r="F22" i="4" s="1"/>
  <c r="D65" i="4"/>
  <c r="F65" i="4" s="1"/>
  <c r="D9" i="4"/>
  <c r="F9" i="4" s="1"/>
  <c r="D40" i="4"/>
  <c r="F40" i="4" s="1"/>
  <c r="D33" i="4"/>
  <c r="F33" i="4" s="1"/>
  <c r="D57" i="4"/>
  <c r="F57" i="4" s="1"/>
  <c r="D59" i="4"/>
  <c r="D13" i="4"/>
  <c r="F13" i="4" s="1"/>
  <c r="D17" i="4"/>
  <c r="F17" i="4" s="1"/>
  <c r="D10" i="4"/>
  <c r="F10" i="4" s="1"/>
  <c r="D49" i="4"/>
  <c r="F49" i="4" s="1"/>
  <c r="F2" i="4" l="1"/>
  <c r="E19" i="4"/>
  <c r="E25" i="4" s="1"/>
  <c r="F59" i="4"/>
  <c r="F19" i="4" l="1"/>
  <c r="F25" i="4" s="1"/>
  <c r="F7" i="13"/>
  <c r="F10" i="13" s="1"/>
  <c r="E7" i="13"/>
  <c r="E10" i="13" s="1"/>
  <c r="B7" i="13"/>
  <c r="B10" i="13" s="1"/>
  <c r="F33" i="1"/>
  <c r="F36" i="1"/>
  <c r="E33" i="1"/>
  <c r="E36" i="1" s="1"/>
  <c r="I33" i="1"/>
  <c r="I36" i="1" s="1"/>
  <c r="B33" i="1"/>
  <c r="B36" i="1"/>
  <c r="E19" i="6"/>
  <c r="E23" i="6" s="1"/>
  <c r="D19" i="6"/>
  <c r="D23" i="6" s="1"/>
  <c r="F19" i="6"/>
  <c r="F23" i="6"/>
  <c r="C19" i="6"/>
  <c r="C23" i="6" s="1"/>
  <c r="I19" i="6"/>
  <c r="I23" i="6" s="1"/>
  <c r="H19" i="6"/>
  <c r="H23" i="6"/>
  <c r="D19" i="4"/>
  <c r="D25" i="4" s="1"/>
  <c r="G19" i="4"/>
  <c r="G25" i="4" s="1"/>
  <c r="H19" i="4"/>
  <c r="H25" i="4"/>
  <c r="C19" i="4"/>
  <c r="C25" i="4" s="1"/>
  <c r="B19" i="9"/>
  <c r="B24" i="9" s="1"/>
  <c r="D19" i="9"/>
  <c r="D24" i="9"/>
  <c r="I19" i="9"/>
  <c r="I24" i="9" s="1"/>
  <c r="H19" i="9"/>
  <c r="H24" i="9" s="1"/>
  <c r="C19" i="9"/>
  <c r="C24" i="9"/>
  <c r="G19" i="9"/>
  <c r="G24" i="9" s="1"/>
  <c r="F19" i="10"/>
  <c r="F24" i="10" s="1"/>
  <c r="H19" i="10"/>
  <c r="H24" i="10"/>
  <c r="I19" i="10"/>
  <c r="I24" i="10" s="1"/>
  <c r="C19" i="10"/>
  <c r="C24" i="10" s="1"/>
  <c r="D19" i="10"/>
  <c r="D24" i="10"/>
  <c r="E19" i="10"/>
  <c r="E24" i="10" s="1"/>
  <c r="E19" i="7"/>
  <c r="E29" i="7" s="1"/>
  <c r="D19" i="7"/>
  <c r="D29" i="7"/>
  <c r="I19" i="7"/>
  <c r="I29" i="7" s="1"/>
  <c r="G19" i="7"/>
  <c r="G29" i="7" s="1"/>
  <c r="C19" i="7"/>
  <c r="C29" i="7"/>
  <c r="H19" i="7"/>
  <c r="H29" i="7" s="1"/>
  <c r="F19" i="8"/>
  <c r="F27" i="8" s="1"/>
  <c r="D19" i="8"/>
  <c r="D27" i="8"/>
  <c r="E19" i="8"/>
  <c r="E27" i="8" s="1"/>
  <c r="B19" i="8"/>
  <c r="B27" i="8" s="1"/>
  <c r="C19" i="8"/>
  <c r="C27" i="8"/>
  <c r="H19" i="8"/>
  <c r="H27" i="8" s="1"/>
  <c r="H19" i="14"/>
  <c r="H33" i="14" s="1"/>
  <c r="C19" i="14"/>
  <c r="C33" i="14"/>
  <c r="D19" i="14"/>
  <c r="D33" i="14" s="1"/>
  <c r="I19" i="14"/>
  <c r="I33" i="14" s="1"/>
  <c r="B19" i="14"/>
  <c r="B33" i="14"/>
  <c r="F19" i="11"/>
  <c r="F28" i="11" s="1"/>
  <c r="G19" i="11"/>
  <c r="G28" i="11" s="1"/>
  <c r="D19" i="11"/>
  <c r="D28" i="11"/>
  <c r="H19" i="11"/>
  <c r="H28" i="11" s="1"/>
  <c r="E19" i="11"/>
  <c r="E28" i="11" s="1"/>
  <c r="C19" i="11"/>
  <c r="C28" i="11"/>
</calcChain>
</file>

<file path=xl/sharedStrings.xml><?xml version="1.0" encoding="utf-8"?>
<sst xmlns="http://schemas.openxmlformats.org/spreadsheetml/2006/main" count="966" uniqueCount="91">
  <si>
    <t>245 BCC 2030</t>
  </si>
  <si>
    <t>245 BCC 2050</t>
  </si>
  <si>
    <t>245 BCC 2070</t>
  </si>
  <si>
    <t>245 CAN 2030</t>
  </si>
  <si>
    <t>245 CAN 2050</t>
  </si>
  <si>
    <t>245 CAN 2070</t>
  </si>
  <si>
    <t>585 BCC 2030</t>
  </si>
  <si>
    <t>585 BCC 2050</t>
  </si>
  <si>
    <t>585 BCC 2070</t>
  </si>
  <si>
    <t>585 CAN 2030</t>
  </si>
  <si>
    <t>585 CAN 2050</t>
  </si>
  <si>
    <t>585 CAN 2070</t>
  </si>
  <si>
    <t>Species</t>
  </si>
  <si>
    <t>% Loss</t>
  </si>
  <si>
    <t>% Gained</t>
  </si>
  <si>
    <t>Range change</t>
  </si>
  <si>
    <t>Losses (# of pixels)</t>
  </si>
  <si>
    <t>Gains (# of pixels)</t>
  </si>
  <si>
    <t># of pixels with climatic suitability under baseline scenario</t>
  </si>
  <si>
    <t># of pixels under non-dispersal assumption</t>
  </si>
  <si>
    <t># of pixels under limited full-dispersal assumption</t>
  </si>
  <si>
    <t>Balantiopterix plicata</t>
  </si>
  <si>
    <t>Balantiopteryx io</t>
  </si>
  <si>
    <t>Bauerus dubiaquercus</t>
  </si>
  <si>
    <t>Corynorhinus mexicanus</t>
  </si>
  <si>
    <t>Diclidurus albus</t>
  </si>
  <si>
    <t>Eptesicus brasiliensis</t>
  </si>
  <si>
    <t>Eptesicus furinalis</t>
  </si>
  <si>
    <t>Eptesicus fuscus</t>
  </si>
  <si>
    <t>Eumops auripendulus</t>
  </si>
  <si>
    <t>Eumops bonariensis</t>
  </si>
  <si>
    <t>Eumops nanus</t>
  </si>
  <si>
    <t>Eumops underwoodi</t>
  </si>
  <si>
    <t>Glyphonycteris sylvestris</t>
  </si>
  <si>
    <t>Lampronycteris brachyotis</t>
  </si>
  <si>
    <t>Lasiurus blossevillii</t>
  </si>
  <si>
    <t>Lasiurus borealis</t>
  </si>
  <si>
    <t>Lasiurus ega</t>
  </si>
  <si>
    <t>Lasiurus intermedius</t>
  </si>
  <si>
    <t>Lasiurus xanthinus</t>
  </si>
  <si>
    <t>Lonchorhina aurita</t>
  </si>
  <si>
    <t>Lophostoma brasiliense</t>
  </si>
  <si>
    <t>Lophostoma evotis</t>
  </si>
  <si>
    <t>Macrophyllum macrophyllum</t>
  </si>
  <si>
    <t>Macrotus waterhousii</t>
  </si>
  <si>
    <t>Micronycteris microtis</t>
  </si>
  <si>
    <t>Micronycteris schmidtorum</t>
  </si>
  <si>
    <t>Mimon cozumelae</t>
  </si>
  <si>
    <t>Mimon crenulatum</t>
  </si>
  <si>
    <t>Molossus aztecus</t>
  </si>
  <si>
    <t>Molossus coibensis</t>
  </si>
  <si>
    <t>Molossus pretiosus</t>
  </si>
  <si>
    <t>Molossus rufus</t>
  </si>
  <si>
    <t>Molossus sinaloae</t>
  </si>
  <si>
    <t>Mormoops megalophylla</t>
  </si>
  <si>
    <t>Myotis albescens</t>
  </si>
  <si>
    <t>Myotis californicus</t>
  </si>
  <si>
    <t>Myotis elegans</t>
  </si>
  <si>
    <t>Myotis fortidens</t>
  </si>
  <si>
    <t>Myotis keaysi</t>
  </si>
  <si>
    <t>Myotis nigricans</t>
  </si>
  <si>
    <t>Myotis thysanodes</t>
  </si>
  <si>
    <t>Myotis velifer</t>
  </si>
  <si>
    <t>Nyctinomops aurispinosus</t>
  </si>
  <si>
    <t>Nyctinomops femorosaccus</t>
  </si>
  <si>
    <t>Nyctinomops laticaudatus</t>
  </si>
  <si>
    <t>Nyctinomops macrotis</t>
  </si>
  <si>
    <t>Perimyotis subflavus</t>
  </si>
  <si>
    <t>Peropteryx kappleri</t>
  </si>
  <si>
    <t>Peropteryx macrotis</t>
  </si>
  <si>
    <t>Phylloderma stenops</t>
  </si>
  <si>
    <t>Phyllostomus discolor</t>
  </si>
  <si>
    <t>Platyrrhinus helleri</t>
  </si>
  <si>
    <t>Promops centralis</t>
  </si>
  <si>
    <t>Pteronotus davyi</t>
  </si>
  <si>
    <t>Pteronotus gymnonotus</t>
  </si>
  <si>
    <t>Pteronotus parnellii</t>
  </si>
  <si>
    <t>Pteronotus personatus</t>
  </si>
  <si>
    <t>Rhogeessa aeneus</t>
  </si>
  <si>
    <t>Rhogeessa genowaysi</t>
  </si>
  <si>
    <t>Rhogeessa parvula</t>
  </si>
  <si>
    <t>Rhogeessa tumida</t>
  </si>
  <si>
    <t>Rhynchonycteris naso</t>
  </si>
  <si>
    <t>Saccopteryx bilineata</t>
  </si>
  <si>
    <t>Saccopteryx leptura</t>
  </si>
  <si>
    <t>Tadarida brasiliensis</t>
  </si>
  <si>
    <t>Thyroptera tricolor</t>
  </si>
  <si>
    <t>Mean</t>
  </si>
  <si>
    <t>Median</t>
  </si>
  <si>
    <t>Summary of means</t>
  </si>
  <si>
    <t>Summary of med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1" fillId="0" borderId="1" xfId="0" applyFont="1" applyBorder="1"/>
    <xf numFmtId="2" fontId="1" fillId="0" borderId="1" xfId="0" applyNumberFormat="1" applyFont="1" applyBorder="1"/>
    <xf numFmtId="0" fontId="4" fillId="0" borderId="0" xfId="0" applyFont="1"/>
    <xf numFmtId="0" fontId="3" fillId="0" borderId="0" xfId="0" applyFont="1"/>
    <xf numFmtId="2" fontId="1" fillId="0" borderId="0" xfId="0" applyNumberFormat="1" applyFont="1" applyBorder="1"/>
    <xf numFmtId="0" fontId="1" fillId="0" borderId="0" xfId="0" applyFont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164" fontId="1" fillId="0" borderId="0" xfId="0" applyNumberFormat="1" applyFont="1"/>
    <xf numFmtId="164" fontId="1" fillId="0" borderId="0" xfId="0" applyNumberFormat="1" applyFont="1" applyBorder="1"/>
    <xf numFmtId="164" fontId="1" fillId="0" borderId="1" xfId="0" applyNumberFormat="1" applyFont="1" applyBorder="1"/>
    <xf numFmtId="0" fontId="6" fillId="0" borderId="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0" xfId="0" applyFont="1"/>
    <xf numFmtId="0" fontId="5" fillId="0" borderId="1" xfId="0" applyFont="1" applyBorder="1" applyAlignment="1">
      <alignment vertic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abSelected="1" workbookViewId="0">
      <selection activeCell="G16" sqref="G16"/>
    </sheetView>
  </sheetViews>
  <sheetFormatPr baseColWidth="10" defaultRowHeight="15" x14ac:dyDescent="0.25"/>
  <cols>
    <col min="1" max="1" width="31" customWidth="1"/>
    <col min="2" max="2" width="18" bestFit="1" customWidth="1"/>
    <col min="3" max="3" width="16.85546875" bestFit="1" customWidth="1"/>
    <col min="4" max="4" width="7.5703125" bestFit="1" customWidth="1"/>
    <col min="5" max="5" width="9.5703125" bestFit="1" customWidth="1"/>
    <col min="6" max="6" width="13" bestFit="1" customWidth="1"/>
    <col min="7" max="7" width="51.140625" bestFit="1" customWidth="1"/>
    <col min="8" max="8" width="38.28515625" bestFit="1" customWidth="1"/>
    <col min="9" max="9" width="43.85546875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47</v>
      </c>
      <c r="B2" s="1">
        <v>521</v>
      </c>
      <c r="C2" s="1">
        <v>70</v>
      </c>
      <c r="D2" s="2">
        <v>0.64480198019801982</v>
      </c>
      <c r="E2" s="2">
        <v>8.6633663366336627E-2</v>
      </c>
      <c r="F2" s="2">
        <v>-0.55816831683168322</v>
      </c>
      <c r="G2" s="1">
        <v>808</v>
      </c>
      <c r="H2" s="1">
        <v>287</v>
      </c>
      <c r="I2" s="1">
        <v>357</v>
      </c>
    </row>
    <row r="3" spans="1:9" ht="15.6" x14ac:dyDescent="0.3">
      <c r="A3" s="1" t="s">
        <v>22</v>
      </c>
      <c r="B3" s="1">
        <v>2960</v>
      </c>
      <c r="C3" s="1">
        <v>296</v>
      </c>
      <c r="D3" s="2">
        <v>0.60817752208752829</v>
      </c>
      <c r="E3" s="2">
        <v>6.0817752208752823E-2</v>
      </c>
      <c r="F3" s="2">
        <v>-0.54735976987877544</v>
      </c>
      <c r="G3" s="1">
        <v>4867</v>
      </c>
      <c r="H3" s="1">
        <v>1907</v>
      </c>
      <c r="I3" s="1">
        <v>2203</v>
      </c>
    </row>
    <row r="4" spans="1:9" ht="15.6" x14ac:dyDescent="0.3">
      <c r="A4" s="8" t="s">
        <v>86</v>
      </c>
      <c r="B4" s="1">
        <v>86</v>
      </c>
      <c r="C4" s="1">
        <v>3</v>
      </c>
      <c r="D4" s="2">
        <v>0.50292397660818711</v>
      </c>
      <c r="E4" s="2">
        <v>1.7543859649122806E-2</v>
      </c>
      <c r="F4" s="2">
        <v>-0.4853801169590643</v>
      </c>
      <c r="G4" s="1">
        <v>171</v>
      </c>
      <c r="H4" s="1">
        <v>85</v>
      </c>
      <c r="I4" s="1">
        <v>88</v>
      </c>
    </row>
    <row r="5" spans="1:9" ht="15.6" x14ac:dyDescent="0.3">
      <c r="A5" s="1" t="s">
        <v>41</v>
      </c>
      <c r="B5" s="1">
        <v>509</v>
      </c>
      <c r="C5" s="1">
        <v>185</v>
      </c>
      <c r="D5" s="2">
        <v>0.60236686390532546</v>
      </c>
      <c r="E5" s="2">
        <v>0.21893491124260356</v>
      </c>
      <c r="F5" s="2">
        <v>-0.3834319526627219</v>
      </c>
      <c r="G5" s="1">
        <v>845</v>
      </c>
      <c r="H5" s="1">
        <v>336</v>
      </c>
      <c r="I5" s="1">
        <v>521</v>
      </c>
    </row>
    <row r="6" spans="1:9" ht="15.6" x14ac:dyDescent="0.3">
      <c r="A6" s="1" t="s">
        <v>34</v>
      </c>
      <c r="B6" s="1">
        <v>2195</v>
      </c>
      <c r="C6" s="1">
        <v>137</v>
      </c>
      <c r="D6" s="2">
        <v>0.37159302522431015</v>
      </c>
      <c r="E6" s="2">
        <v>2.319282207550364E-2</v>
      </c>
      <c r="F6" s="2">
        <v>-0.34840020314880649</v>
      </c>
      <c r="G6" s="1">
        <v>5907</v>
      </c>
      <c r="H6" s="1">
        <v>3712</v>
      </c>
      <c r="I6" s="1">
        <v>3849</v>
      </c>
    </row>
    <row r="7" spans="1:9" ht="15.6" x14ac:dyDescent="0.3">
      <c r="A7" s="1" t="s">
        <v>24</v>
      </c>
      <c r="B7" s="1">
        <v>350</v>
      </c>
      <c r="C7" s="1">
        <v>3</v>
      </c>
      <c r="D7" s="2">
        <v>0.33301617507136061</v>
      </c>
      <c r="E7" s="2">
        <v>2.8544243577545195E-3</v>
      </c>
      <c r="F7" s="2">
        <v>-0.33016175071360609</v>
      </c>
      <c r="G7" s="1">
        <v>1051</v>
      </c>
      <c r="H7" s="1">
        <v>701</v>
      </c>
      <c r="I7" s="1">
        <v>704</v>
      </c>
    </row>
    <row r="8" spans="1:9" ht="15.6" x14ac:dyDescent="0.3">
      <c r="A8" s="8" t="s">
        <v>86</v>
      </c>
      <c r="B8" s="8">
        <v>502</v>
      </c>
      <c r="C8" s="8">
        <v>39</v>
      </c>
      <c r="D8" s="7">
        <v>0.35006973500697353</v>
      </c>
      <c r="E8" s="7">
        <v>2.7196652719665274E-2</v>
      </c>
      <c r="F8" s="7">
        <v>-0.32287308228730827</v>
      </c>
      <c r="G8" s="8">
        <v>1434</v>
      </c>
      <c r="H8" s="8">
        <v>932</v>
      </c>
      <c r="I8" s="8">
        <v>971</v>
      </c>
    </row>
    <row r="9" spans="1:9" ht="15.6" x14ac:dyDescent="0.3">
      <c r="A9" s="1" t="s">
        <v>62</v>
      </c>
      <c r="B9" s="1">
        <v>496</v>
      </c>
      <c r="C9" s="1">
        <v>38</v>
      </c>
      <c r="D9" s="2">
        <v>0.34807017543859647</v>
      </c>
      <c r="E9" s="2">
        <v>2.6666666666666668E-2</v>
      </c>
      <c r="F9" s="2">
        <v>-0.3214035087719298</v>
      </c>
      <c r="G9" s="1">
        <v>1425</v>
      </c>
      <c r="H9" s="1">
        <v>929</v>
      </c>
      <c r="I9" s="1">
        <v>967</v>
      </c>
    </row>
    <row r="10" spans="1:9" ht="15.6" x14ac:dyDescent="0.3">
      <c r="A10" s="1" t="s">
        <v>69</v>
      </c>
      <c r="B10" s="1">
        <v>2129</v>
      </c>
      <c r="C10" s="1">
        <v>343</v>
      </c>
      <c r="D10" s="2">
        <v>0.37344325556919838</v>
      </c>
      <c r="E10" s="2">
        <v>6.0164883353797577E-2</v>
      </c>
      <c r="F10" s="2">
        <v>-0.31327837221540078</v>
      </c>
      <c r="G10" s="1">
        <v>5701</v>
      </c>
      <c r="H10" s="1">
        <v>3572</v>
      </c>
      <c r="I10" s="1">
        <v>3915</v>
      </c>
    </row>
    <row r="11" spans="1:9" ht="15.6" x14ac:dyDescent="0.3">
      <c r="A11" s="1" t="s">
        <v>59</v>
      </c>
      <c r="B11" s="1">
        <v>3095</v>
      </c>
      <c r="C11" s="1">
        <v>208</v>
      </c>
      <c r="D11" s="2">
        <v>0.3341610883178579</v>
      </c>
      <c r="E11" s="2">
        <v>2.2457352623623406E-2</v>
      </c>
      <c r="F11" s="2">
        <v>-0.31170373569423449</v>
      </c>
      <c r="G11" s="1">
        <v>9262</v>
      </c>
      <c r="H11" s="1">
        <v>6167</v>
      </c>
      <c r="I11" s="1">
        <v>6375</v>
      </c>
    </row>
    <row r="12" spans="1:9" ht="15.6" x14ac:dyDescent="0.3">
      <c r="A12" s="1" t="s">
        <v>74</v>
      </c>
      <c r="B12" s="1">
        <v>2907</v>
      </c>
      <c r="C12" s="1">
        <v>361</v>
      </c>
      <c r="D12" s="2">
        <v>0.35223555070883317</v>
      </c>
      <c r="E12" s="2">
        <v>4.3741669695868172E-2</v>
      </c>
      <c r="F12" s="2">
        <v>-0.30849388101296499</v>
      </c>
      <c r="G12" s="1">
        <v>8253</v>
      </c>
      <c r="H12" s="1">
        <v>5346</v>
      </c>
      <c r="I12" s="1">
        <v>5707</v>
      </c>
    </row>
    <row r="13" spans="1:9" ht="15.6" x14ac:dyDescent="0.3">
      <c r="A13" s="1" t="s">
        <v>75</v>
      </c>
      <c r="B13" s="1">
        <v>442</v>
      </c>
      <c r="C13" s="1">
        <v>102</v>
      </c>
      <c r="D13" s="2">
        <v>0.39534883720930231</v>
      </c>
      <c r="E13" s="2">
        <v>9.1234347048300538E-2</v>
      </c>
      <c r="F13" s="2">
        <v>-0.30411449016100178</v>
      </c>
      <c r="G13" s="1">
        <v>1118</v>
      </c>
      <c r="H13" s="1">
        <v>676</v>
      </c>
      <c r="I13" s="1">
        <v>778</v>
      </c>
    </row>
    <row r="14" spans="1:9" ht="15.6" x14ac:dyDescent="0.3">
      <c r="A14" s="1" t="s">
        <v>54</v>
      </c>
      <c r="B14" s="1">
        <v>1940</v>
      </c>
      <c r="C14" s="1">
        <v>113</v>
      </c>
      <c r="D14" s="2">
        <v>0.30307764411810656</v>
      </c>
      <c r="E14" s="2">
        <v>1.765349164193095E-2</v>
      </c>
      <c r="F14" s="2">
        <v>-0.28542415247617559</v>
      </c>
      <c r="G14" s="1">
        <v>6401</v>
      </c>
      <c r="H14" s="1">
        <v>4461</v>
      </c>
      <c r="I14" s="1">
        <v>4574</v>
      </c>
    </row>
    <row r="15" spans="1:9" ht="15.6" x14ac:dyDescent="0.3">
      <c r="A15" s="1" t="s">
        <v>61</v>
      </c>
      <c r="B15" s="1">
        <v>170</v>
      </c>
      <c r="C15" s="1">
        <v>0</v>
      </c>
      <c r="D15" s="2">
        <v>0.28380634390651083</v>
      </c>
      <c r="E15" s="2">
        <v>0</v>
      </c>
      <c r="F15" s="2">
        <v>-0.28380634390651083</v>
      </c>
      <c r="G15" s="1">
        <v>599</v>
      </c>
      <c r="H15" s="1">
        <v>429</v>
      </c>
      <c r="I15" s="1">
        <v>429</v>
      </c>
    </row>
    <row r="16" spans="1:9" ht="15.6" x14ac:dyDescent="0.3">
      <c r="A16" s="1" t="s">
        <v>28</v>
      </c>
      <c r="B16" s="1">
        <v>380</v>
      </c>
      <c r="C16" s="1">
        <v>15</v>
      </c>
      <c r="D16" s="2">
        <v>0.27982326951399117</v>
      </c>
      <c r="E16" s="2">
        <v>1.1045655375552283E-2</v>
      </c>
      <c r="F16" s="2">
        <v>-0.26877761413843887</v>
      </c>
      <c r="G16" s="1">
        <v>1358</v>
      </c>
      <c r="H16" s="1">
        <v>978</v>
      </c>
      <c r="I16" s="1">
        <v>993</v>
      </c>
    </row>
    <row r="17" spans="1:9" ht="15.6" x14ac:dyDescent="0.3">
      <c r="A17" s="1" t="s">
        <v>67</v>
      </c>
      <c r="B17" s="1">
        <v>215</v>
      </c>
      <c r="C17" s="1">
        <v>38</v>
      </c>
      <c r="D17" s="2">
        <v>0.32477341389728098</v>
      </c>
      <c r="E17" s="2">
        <v>5.7401812688821753E-2</v>
      </c>
      <c r="F17" s="2">
        <v>-0.26737160120845921</v>
      </c>
      <c r="G17" s="1">
        <v>662</v>
      </c>
      <c r="H17" s="1">
        <v>447</v>
      </c>
      <c r="I17" s="1">
        <v>485</v>
      </c>
    </row>
    <row r="18" spans="1:9" ht="15.6" x14ac:dyDescent="0.3">
      <c r="A18" s="1" t="s">
        <v>23</v>
      </c>
      <c r="B18" s="1">
        <v>1229</v>
      </c>
      <c r="C18" s="1">
        <v>55</v>
      </c>
      <c r="D18" s="2">
        <v>0.25900948366701793</v>
      </c>
      <c r="E18" s="2">
        <v>1.1591148577449948E-2</v>
      </c>
      <c r="F18" s="2">
        <v>-0.24741833508956798</v>
      </c>
      <c r="G18" s="1">
        <v>4745</v>
      </c>
      <c r="H18" s="1">
        <v>3516</v>
      </c>
      <c r="I18" s="1">
        <v>3571</v>
      </c>
    </row>
    <row r="19" spans="1:9" ht="15.6" x14ac:dyDescent="0.3">
      <c r="A19" s="8" t="s">
        <v>85</v>
      </c>
      <c r="B19" s="8">
        <v>446</v>
      </c>
      <c r="C19" s="8">
        <v>91</v>
      </c>
      <c r="D19" s="7">
        <v>0.30822391154111956</v>
      </c>
      <c r="E19" s="7">
        <v>6.2888735314443681E-2</v>
      </c>
      <c r="F19" s="7">
        <v>-0.24533517622667589</v>
      </c>
      <c r="G19" s="8">
        <v>1447</v>
      </c>
      <c r="H19" s="8">
        <v>1001</v>
      </c>
      <c r="I19" s="8">
        <v>1092</v>
      </c>
    </row>
    <row r="20" spans="1:9" ht="15.6" x14ac:dyDescent="0.3">
      <c r="A20" s="1" t="s">
        <v>56</v>
      </c>
      <c r="B20" s="1">
        <v>235</v>
      </c>
      <c r="C20" s="1">
        <v>17</v>
      </c>
      <c r="D20" s="2">
        <v>0.26315789473684209</v>
      </c>
      <c r="E20" s="2">
        <v>1.9036954087346025E-2</v>
      </c>
      <c r="F20" s="2">
        <v>-0.24412094064949608</v>
      </c>
      <c r="G20" s="1">
        <v>893</v>
      </c>
      <c r="H20" s="1">
        <v>658</v>
      </c>
      <c r="I20" s="1">
        <v>675</v>
      </c>
    </row>
    <row r="21" spans="1:9" ht="15.6" x14ac:dyDescent="0.3">
      <c r="A21" s="1" t="s">
        <v>41</v>
      </c>
      <c r="B21" s="1">
        <v>720</v>
      </c>
      <c r="C21" s="1">
        <v>286</v>
      </c>
      <c r="D21" s="2">
        <v>0.25069637883008355</v>
      </c>
      <c r="E21" s="2">
        <v>9.9582172701949856E-2</v>
      </c>
      <c r="F21" s="2">
        <v>-0.1511142061281337</v>
      </c>
      <c r="G21" s="1">
        <v>2872</v>
      </c>
      <c r="H21" s="1">
        <v>2152</v>
      </c>
      <c r="I21" s="1">
        <v>2438</v>
      </c>
    </row>
    <row r="22" spans="1:9" ht="15.6" x14ac:dyDescent="0.3">
      <c r="A22" s="1" t="s">
        <v>29</v>
      </c>
      <c r="B22" s="1">
        <v>875</v>
      </c>
      <c r="C22" s="1">
        <v>297</v>
      </c>
      <c r="D22" s="2">
        <v>0.22487792341300436</v>
      </c>
      <c r="E22" s="2">
        <v>7.632999228989977E-2</v>
      </c>
      <c r="F22" s="2">
        <v>-0.1485479311231046</v>
      </c>
      <c r="G22" s="1">
        <v>3891</v>
      </c>
      <c r="H22" s="1">
        <v>3016</v>
      </c>
      <c r="I22" s="1">
        <v>3313</v>
      </c>
    </row>
    <row r="23" spans="1:9" ht="15.6" x14ac:dyDescent="0.3">
      <c r="A23" s="1" t="s">
        <v>58</v>
      </c>
      <c r="B23" s="1">
        <v>665</v>
      </c>
      <c r="C23" s="1">
        <v>393</v>
      </c>
      <c r="D23" s="2">
        <v>0.2046783625730994</v>
      </c>
      <c r="E23" s="2">
        <v>0.12096029547553093</v>
      </c>
      <c r="F23" s="2">
        <v>-8.3718067097568474E-2</v>
      </c>
      <c r="G23" s="1">
        <v>3249</v>
      </c>
      <c r="H23" s="1">
        <v>2584</v>
      </c>
      <c r="I23" s="1">
        <v>2977</v>
      </c>
    </row>
    <row r="24" spans="1:9" ht="15.6" x14ac:dyDescent="0.3">
      <c r="A24" s="1" t="s">
        <v>32</v>
      </c>
      <c r="B24" s="1">
        <v>237</v>
      </c>
      <c r="C24" s="1">
        <v>116</v>
      </c>
      <c r="D24" s="2">
        <v>0.11640471512770137</v>
      </c>
      <c r="E24" s="2">
        <v>5.6974459724950882E-2</v>
      </c>
      <c r="F24" s="2">
        <v>-5.9430255402750487E-2</v>
      </c>
      <c r="G24" s="1">
        <v>2036</v>
      </c>
      <c r="H24" s="1">
        <v>1799</v>
      </c>
      <c r="I24" s="1">
        <v>1915</v>
      </c>
    </row>
    <row r="25" spans="1:9" ht="15.6" x14ac:dyDescent="0.3">
      <c r="A25" s="1" t="s">
        <v>35</v>
      </c>
      <c r="B25" s="1">
        <v>543</v>
      </c>
      <c r="C25" s="1">
        <v>277</v>
      </c>
      <c r="D25" s="2">
        <v>0.11717738454898576</v>
      </c>
      <c r="E25" s="2">
        <v>5.9775571860164002E-2</v>
      </c>
      <c r="F25" s="2">
        <v>-5.7401812688821753E-2</v>
      </c>
      <c r="G25" s="1">
        <v>4634</v>
      </c>
      <c r="H25" s="1">
        <v>4091</v>
      </c>
      <c r="I25" s="1">
        <v>4368</v>
      </c>
    </row>
    <row r="26" spans="1:9" ht="15.6" x14ac:dyDescent="0.3">
      <c r="A26" s="1" t="s">
        <v>60</v>
      </c>
      <c r="B26" s="1">
        <v>1089</v>
      </c>
      <c r="C26" s="1">
        <v>861</v>
      </c>
      <c r="D26" s="2">
        <v>0.26632428466617752</v>
      </c>
      <c r="E26" s="2">
        <v>0.21056493030080703</v>
      </c>
      <c r="F26" s="2">
        <v>-5.5759354365370495E-2</v>
      </c>
      <c r="G26" s="1">
        <v>4089</v>
      </c>
      <c r="H26" s="1">
        <v>3000</v>
      </c>
      <c r="I26" s="1">
        <v>3861</v>
      </c>
    </row>
    <row r="27" spans="1:9" ht="15.6" x14ac:dyDescent="0.3">
      <c r="A27" s="1" t="s">
        <v>40</v>
      </c>
      <c r="B27" s="1">
        <v>519</v>
      </c>
      <c r="C27" s="1">
        <v>362</v>
      </c>
      <c r="D27" s="2">
        <v>0.16351606805293006</v>
      </c>
      <c r="E27" s="2">
        <v>0.11405166981726528</v>
      </c>
      <c r="F27" s="2">
        <v>-4.9464398235664786E-2</v>
      </c>
      <c r="G27" s="1">
        <v>3174</v>
      </c>
      <c r="H27" s="1">
        <v>2655</v>
      </c>
      <c r="I27" s="1">
        <v>3017</v>
      </c>
    </row>
    <row r="28" spans="1:9" ht="15.75" x14ac:dyDescent="0.25">
      <c r="A28" s="1" t="s">
        <v>72</v>
      </c>
      <c r="B28" s="1">
        <v>555</v>
      </c>
      <c r="C28" s="1">
        <v>377</v>
      </c>
      <c r="D28" s="2">
        <v>0.14931396287328491</v>
      </c>
      <c r="E28" s="2">
        <v>0.10142588108689804</v>
      </c>
      <c r="F28" s="2">
        <v>-4.7888081786386871E-2</v>
      </c>
      <c r="G28" s="1">
        <v>3717</v>
      </c>
      <c r="H28" s="1">
        <v>3162</v>
      </c>
      <c r="I28" s="1">
        <v>3539</v>
      </c>
    </row>
    <row r="29" spans="1:9" ht="15.75" x14ac:dyDescent="0.25">
      <c r="A29" s="1" t="s">
        <v>68</v>
      </c>
      <c r="B29" s="1">
        <v>479</v>
      </c>
      <c r="C29" s="1">
        <v>343</v>
      </c>
      <c r="D29" s="2">
        <v>0.12345360824742269</v>
      </c>
      <c r="E29" s="2">
        <v>8.8402061855670108E-2</v>
      </c>
      <c r="F29" s="2">
        <v>-3.5051546391752578E-2</v>
      </c>
      <c r="G29" s="1">
        <v>3880</v>
      </c>
      <c r="H29" s="1">
        <v>3401</v>
      </c>
      <c r="I29" s="1">
        <v>3744</v>
      </c>
    </row>
    <row r="30" spans="1:9" ht="15.75" x14ac:dyDescent="0.25">
      <c r="A30" s="1" t="s">
        <v>47</v>
      </c>
      <c r="B30" s="1">
        <v>0</v>
      </c>
      <c r="C30" s="1">
        <v>0</v>
      </c>
      <c r="D30" s="2">
        <v>0</v>
      </c>
      <c r="E30" s="2">
        <v>0</v>
      </c>
      <c r="F30" s="2">
        <v>0</v>
      </c>
      <c r="G30" s="1">
        <v>2935</v>
      </c>
      <c r="H30" s="1">
        <v>2935</v>
      </c>
      <c r="I30" s="1">
        <v>2935</v>
      </c>
    </row>
    <row r="31" spans="1:9" ht="15.75" x14ac:dyDescent="0.25">
      <c r="A31" s="1" t="s">
        <v>25</v>
      </c>
      <c r="B31" s="1">
        <v>296</v>
      </c>
      <c r="C31" s="1">
        <v>299</v>
      </c>
      <c r="D31" s="2">
        <v>6.6382596994841891E-2</v>
      </c>
      <c r="E31" s="2">
        <v>6.7055393586005832E-2</v>
      </c>
      <c r="F31" s="2">
        <v>6.7279659116394053E-4</v>
      </c>
      <c r="G31" s="1">
        <v>4459</v>
      </c>
      <c r="H31" s="1">
        <v>4163</v>
      </c>
      <c r="I31" s="1">
        <v>4462</v>
      </c>
    </row>
    <row r="32" spans="1:9" ht="15.75" x14ac:dyDescent="0.25">
      <c r="A32" s="1" t="s">
        <v>33</v>
      </c>
      <c r="B32" s="1">
        <v>494</v>
      </c>
      <c r="C32" s="1">
        <v>505</v>
      </c>
      <c r="D32" s="2">
        <v>0.34887005649717512</v>
      </c>
      <c r="E32" s="2">
        <v>0.35663841807909602</v>
      </c>
      <c r="F32" s="2">
        <v>7.7683615819209018E-3</v>
      </c>
      <c r="G32" s="1">
        <v>1416</v>
      </c>
      <c r="H32" s="1">
        <v>922</v>
      </c>
      <c r="I32" s="1">
        <v>1427</v>
      </c>
    </row>
    <row r="33" spans="1:9" ht="15.75" x14ac:dyDescent="0.25">
      <c r="A33" s="9" t="s">
        <v>88</v>
      </c>
      <c r="B33" s="2">
        <f t="shared" ref="B33:I33" si="0">MEDIAN(B5:B31)</f>
        <v>509</v>
      </c>
      <c r="C33" s="2">
        <f t="shared" si="0"/>
        <v>137</v>
      </c>
      <c r="D33" s="2">
        <f t="shared" si="0"/>
        <v>0.27982326951399117</v>
      </c>
      <c r="E33" s="2">
        <f t="shared" si="0"/>
        <v>5.7401812688821753E-2</v>
      </c>
      <c r="F33" s="2">
        <f t="shared" si="0"/>
        <v>-0.24741833508956798</v>
      </c>
      <c r="G33" s="2">
        <f t="shared" si="0"/>
        <v>3174</v>
      </c>
      <c r="H33" s="2">
        <f t="shared" si="0"/>
        <v>2655</v>
      </c>
      <c r="I33" s="2">
        <f t="shared" si="0"/>
        <v>2977</v>
      </c>
    </row>
    <row r="34" spans="1:9" ht="15.75" x14ac:dyDescent="0.25">
      <c r="A34" s="1" t="s">
        <v>57</v>
      </c>
      <c r="B34" s="1">
        <v>631</v>
      </c>
      <c r="C34" s="1">
        <v>723</v>
      </c>
      <c r="D34" s="2">
        <v>0.17221615720524017</v>
      </c>
      <c r="E34" s="2">
        <v>0.19732532751091703</v>
      </c>
      <c r="F34" s="2">
        <v>2.5109170305676859E-2</v>
      </c>
      <c r="G34" s="1">
        <v>3664</v>
      </c>
      <c r="H34" s="1">
        <v>3033</v>
      </c>
      <c r="I34" s="1">
        <v>3756</v>
      </c>
    </row>
    <row r="35" spans="1:9" ht="15.75" x14ac:dyDescent="0.25">
      <c r="A35" s="1" t="s">
        <v>83</v>
      </c>
      <c r="B35" s="1">
        <v>1086</v>
      </c>
      <c r="C35" s="1">
        <v>1232</v>
      </c>
      <c r="D35" s="2">
        <v>0.19187279151943462</v>
      </c>
      <c r="E35" s="2">
        <v>0.2176678445229682</v>
      </c>
      <c r="F35" s="2">
        <v>2.5795053003533575E-2</v>
      </c>
      <c r="G35" s="1">
        <v>5660</v>
      </c>
      <c r="H35" s="1">
        <v>4574</v>
      </c>
      <c r="I35" s="1">
        <v>5806</v>
      </c>
    </row>
    <row r="36" spans="1:9" ht="15.75" x14ac:dyDescent="0.25">
      <c r="A36" s="10" t="s">
        <v>87</v>
      </c>
      <c r="B36" s="2">
        <f t="shared" ref="B36:I36" si="1">AVERAGE(B9:B35)</f>
        <v>828.96296296296293</v>
      </c>
      <c r="C36" s="2">
        <f t="shared" si="1"/>
        <v>281.07407407407408</v>
      </c>
      <c r="D36" s="2">
        <f t="shared" si="1"/>
        <v>0.24076808995140844</v>
      </c>
      <c r="E36" s="2">
        <f t="shared" si="1"/>
        <v>8.3260686984249835E-2</v>
      </c>
      <c r="F36" s="2">
        <f t="shared" si="1"/>
        <v>-0.1584332132732475</v>
      </c>
      <c r="G36" s="2">
        <f t="shared" si="1"/>
        <v>3507.9259259259261</v>
      </c>
      <c r="H36" s="2">
        <f t="shared" si="1"/>
        <v>2678.5925925925926</v>
      </c>
      <c r="I36" s="2">
        <f t="shared" si="1"/>
        <v>2966.5185185185187</v>
      </c>
    </row>
    <row r="37" spans="1:9" ht="15.75" x14ac:dyDescent="0.25">
      <c r="A37" s="1" t="s">
        <v>36</v>
      </c>
      <c r="B37" s="1">
        <v>123</v>
      </c>
      <c r="C37" s="1">
        <v>147</v>
      </c>
      <c r="D37" s="2">
        <v>0.19902912621359223</v>
      </c>
      <c r="E37" s="2">
        <v>0.23786407766990292</v>
      </c>
      <c r="F37" s="2">
        <v>3.883495145631069E-2</v>
      </c>
      <c r="G37" s="1">
        <v>618</v>
      </c>
      <c r="H37" s="1">
        <v>495</v>
      </c>
      <c r="I37" s="1">
        <v>642</v>
      </c>
    </row>
    <row r="38" spans="1:9" ht="15.75" x14ac:dyDescent="0.25">
      <c r="A38" s="1" t="s">
        <v>50</v>
      </c>
      <c r="B38" s="1">
        <v>9</v>
      </c>
      <c r="C38" s="1">
        <v>27</v>
      </c>
      <c r="D38" s="2">
        <v>2.3498694516971279E-2</v>
      </c>
      <c r="E38" s="2">
        <v>7.0496083550913843E-2</v>
      </c>
      <c r="F38" s="2">
        <v>4.6997389033942565E-2</v>
      </c>
      <c r="G38" s="1">
        <v>383</v>
      </c>
      <c r="H38" s="1">
        <v>374</v>
      </c>
      <c r="I38" s="1">
        <v>401</v>
      </c>
    </row>
    <row r="39" spans="1:9" ht="15.75" x14ac:dyDescent="0.25">
      <c r="A39" s="1" t="s">
        <v>76</v>
      </c>
      <c r="B39" s="1">
        <v>252</v>
      </c>
      <c r="C39" s="1">
        <v>860</v>
      </c>
      <c r="D39" s="2">
        <v>2.4643066692743985E-2</v>
      </c>
      <c r="E39" s="2">
        <v>8.4099354586348526E-2</v>
      </c>
      <c r="F39" s="2">
        <v>5.9456287893604541E-2</v>
      </c>
      <c r="G39" s="1">
        <v>10226</v>
      </c>
      <c r="H39" s="1">
        <v>9974</v>
      </c>
      <c r="I39" s="1">
        <v>10834</v>
      </c>
    </row>
    <row r="40" spans="1:9" ht="15.75" x14ac:dyDescent="0.25">
      <c r="A40" s="1" t="s">
        <v>38</v>
      </c>
      <c r="B40" s="1">
        <v>551</v>
      </c>
      <c r="C40" s="1">
        <v>921</v>
      </c>
      <c r="D40" s="2">
        <v>9.1543445755108824E-2</v>
      </c>
      <c r="E40" s="2">
        <v>0.15301545107160658</v>
      </c>
      <c r="F40" s="2">
        <v>6.1472005316497755E-2</v>
      </c>
      <c r="G40" s="1">
        <v>6019</v>
      </c>
      <c r="H40" s="1">
        <v>5468</v>
      </c>
      <c r="I40" s="1">
        <v>6389</v>
      </c>
    </row>
    <row r="41" spans="1:9" ht="15.75" x14ac:dyDescent="0.25">
      <c r="A41" s="1" t="s">
        <v>39</v>
      </c>
      <c r="B41" s="1">
        <v>966</v>
      </c>
      <c r="C41" s="1">
        <v>1254</v>
      </c>
      <c r="D41" s="2">
        <v>0.2331643736422882</v>
      </c>
      <c r="E41" s="2">
        <v>0.30267921795800146</v>
      </c>
      <c r="F41" s="2">
        <v>6.9514844315713253E-2</v>
      </c>
      <c r="G41" s="1">
        <v>4143</v>
      </c>
      <c r="H41" s="1">
        <v>3177</v>
      </c>
      <c r="I41" s="1">
        <v>4431</v>
      </c>
    </row>
    <row r="42" spans="1:9" ht="15.75" x14ac:dyDescent="0.25">
      <c r="A42" s="1" t="s">
        <v>82</v>
      </c>
      <c r="B42" s="1">
        <v>391</v>
      </c>
      <c r="C42" s="1">
        <v>703</v>
      </c>
      <c r="D42" s="2">
        <v>9.1269841269841265E-2</v>
      </c>
      <c r="E42" s="2">
        <v>0.16409897292250233</v>
      </c>
      <c r="F42" s="2">
        <v>7.2829131652661069E-2</v>
      </c>
      <c r="G42" s="1">
        <v>4284</v>
      </c>
      <c r="H42" s="1">
        <v>3893</v>
      </c>
      <c r="I42" s="1">
        <v>4596</v>
      </c>
    </row>
    <row r="43" spans="1:9" ht="15.75" x14ac:dyDescent="0.25">
      <c r="A43" s="1" t="s">
        <v>81</v>
      </c>
      <c r="B43" s="1">
        <v>136</v>
      </c>
      <c r="C43" s="1">
        <v>916</v>
      </c>
      <c r="D43" s="2">
        <v>1.5830520311954369E-2</v>
      </c>
      <c r="E43" s="2">
        <v>0.10662321033639856</v>
      </c>
      <c r="F43" s="2">
        <v>9.0792690024444192E-2</v>
      </c>
      <c r="G43" s="1">
        <v>8591</v>
      </c>
      <c r="H43" s="1">
        <v>8455</v>
      </c>
      <c r="I43" s="1">
        <v>9371</v>
      </c>
    </row>
    <row r="44" spans="1:9" ht="15.75" x14ac:dyDescent="0.25">
      <c r="A44" s="1" t="s">
        <v>37</v>
      </c>
      <c r="B44" s="1">
        <v>209</v>
      </c>
      <c r="C44" s="1">
        <v>935</v>
      </c>
      <c r="D44" s="2">
        <v>2.6836158192090395E-2</v>
      </c>
      <c r="E44" s="2">
        <v>0.12005649717514125</v>
      </c>
      <c r="F44" s="2">
        <v>9.3220338983050849E-2</v>
      </c>
      <c r="G44" s="1">
        <v>7788</v>
      </c>
      <c r="H44" s="1">
        <v>7579</v>
      </c>
      <c r="I44" s="1">
        <v>8514</v>
      </c>
    </row>
    <row r="45" spans="1:9" ht="15.75" x14ac:dyDescent="0.25">
      <c r="A45" s="1" t="s">
        <v>71</v>
      </c>
      <c r="B45" s="1">
        <v>615</v>
      </c>
      <c r="C45" s="1">
        <v>861</v>
      </c>
      <c r="D45" s="2">
        <v>0.24070450097847357</v>
      </c>
      <c r="E45" s="2">
        <v>0.33698630136986302</v>
      </c>
      <c r="F45" s="2">
        <v>9.6281800391389449E-2</v>
      </c>
      <c r="G45" s="1">
        <v>2555</v>
      </c>
      <c r="H45" s="1">
        <v>1940</v>
      </c>
      <c r="I45" s="1">
        <v>2801</v>
      </c>
    </row>
    <row r="46" spans="1:9" ht="15.75" x14ac:dyDescent="0.25">
      <c r="A46" s="1" t="s">
        <v>34</v>
      </c>
      <c r="B46" s="1">
        <v>47</v>
      </c>
      <c r="C46" s="1">
        <v>58</v>
      </c>
      <c r="D46" s="2">
        <v>0.45192307692307693</v>
      </c>
      <c r="E46" s="2">
        <v>0.55769230769230771</v>
      </c>
      <c r="F46" s="2">
        <v>0.10576923076923078</v>
      </c>
      <c r="G46" s="1">
        <v>104</v>
      </c>
      <c r="H46" s="1">
        <v>57</v>
      </c>
      <c r="I46" s="1">
        <v>115</v>
      </c>
    </row>
    <row r="47" spans="1:9" ht="15.75" x14ac:dyDescent="0.25">
      <c r="A47" s="1" t="s">
        <v>45</v>
      </c>
      <c r="B47" s="1">
        <v>1022</v>
      </c>
      <c r="C47" s="1">
        <v>1561</v>
      </c>
      <c r="D47" s="2">
        <v>0.2071761605513886</v>
      </c>
      <c r="E47" s="2">
        <v>0.31644030002027163</v>
      </c>
      <c r="F47" s="2">
        <v>0.10926413946888303</v>
      </c>
      <c r="G47" s="1">
        <v>4933</v>
      </c>
      <c r="H47" s="1">
        <v>3911</v>
      </c>
      <c r="I47" s="1">
        <v>5472</v>
      </c>
    </row>
    <row r="48" spans="1:9" ht="15.75" x14ac:dyDescent="0.25">
      <c r="A48" s="1" t="s">
        <v>46</v>
      </c>
      <c r="B48" s="1">
        <v>442</v>
      </c>
      <c r="C48" s="1">
        <v>1385</v>
      </c>
      <c r="D48" s="2">
        <v>5.2122641509433965E-2</v>
      </c>
      <c r="E48" s="2">
        <v>0.16332547169811321</v>
      </c>
      <c r="F48" s="2">
        <v>0.11120283018867924</v>
      </c>
      <c r="G48" s="1">
        <v>8480</v>
      </c>
      <c r="H48" s="1">
        <v>8038</v>
      </c>
      <c r="I48" s="1">
        <v>9423</v>
      </c>
    </row>
    <row r="49" spans="1:9" ht="15.75" x14ac:dyDescent="0.25">
      <c r="A49" s="1" t="s">
        <v>44</v>
      </c>
      <c r="B49" s="1">
        <v>53</v>
      </c>
      <c r="C49" s="1">
        <v>821</v>
      </c>
      <c r="D49" s="2">
        <v>9.9139543583988028E-3</v>
      </c>
      <c r="E49" s="2">
        <v>0.15357276468387579</v>
      </c>
      <c r="F49" s="2">
        <v>0.14365881032547698</v>
      </c>
      <c r="G49" s="1">
        <v>5346</v>
      </c>
      <c r="H49" s="1">
        <v>5293</v>
      </c>
      <c r="I49" s="1">
        <v>6114</v>
      </c>
    </row>
    <row r="50" spans="1:9" ht="15.75" x14ac:dyDescent="0.25">
      <c r="A50" s="1" t="s">
        <v>64</v>
      </c>
      <c r="B50" s="1">
        <v>6</v>
      </c>
      <c r="C50" s="1">
        <v>173</v>
      </c>
      <c r="D50" s="2">
        <v>5.3715308863025966E-3</v>
      </c>
      <c r="E50" s="2">
        <v>0.15487914055505819</v>
      </c>
      <c r="F50" s="2">
        <v>0.14950760966875559</v>
      </c>
      <c r="G50" s="1">
        <v>1117</v>
      </c>
      <c r="H50" s="1">
        <v>1111</v>
      </c>
      <c r="I50" s="1">
        <v>1284</v>
      </c>
    </row>
    <row r="51" spans="1:9" ht="15.75" x14ac:dyDescent="0.25">
      <c r="A51" s="1" t="s">
        <v>66</v>
      </c>
      <c r="B51" s="1">
        <v>78</v>
      </c>
      <c r="C51" s="1">
        <v>200</v>
      </c>
      <c r="D51" s="2">
        <v>9.7989949748743713E-2</v>
      </c>
      <c r="E51" s="2">
        <v>0.25125628140703515</v>
      </c>
      <c r="F51" s="2">
        <v>0.15326633165829145</v>
      </c>
      <c r="G51" s="1">
        <v>796</v>
      </c>
      <c r="H51" s="1">
        <v>718</v>
      </c>
      <c r="I51" s="1">
        <v>918</v>
      </c>
    </row>
    <row r="52" spans="1:9" ht="15.75" x14ac:dyDescent="0.25">
      <c r="A52" s="1" t="s">
        <v>21</v>
      </c>
      <c r="B52" s="1">
        <v>41</v>
      </c>
      <c r="C52" s="1">
        <v>395</v>
      </c>
      <c r="D52" s="2">
        <v>1.8133569217160549E-2</v>
      </c>
      <c r="E52" s="2">
        <v>0.17470145953118088</v>
      </c>
      <c r="F52" s="2">
        <v>0.15656789031402032</v>
      </c>
      <c r="G52" s="1">
        <v>2261</v>
      </c>
      <c r="H52" s="1">
        <v>2220</v>
      </c>
      <c r="I52" s="1">
        <v>2615</v>
      </c>
    </row>
    <row r="53" spans="1:9" ht="15.75" x14ac:dyDescent="0.25">
      <c r="A53" s="1" t="s">
        <v>80</v>
      </c>
      <c r="B53" s="1">
        <v>427</v>
      </c>
      <c r="C53" s="1">
        <v>1348</v>
      </c>
      <c r="D53" s="2">
        <v>7.3620689655172419E-2</v>
      </c>
      <c r="E53" s="2">
        <v>0.23241379310344829</v>
      </c>
      <c r="F53" s="2">
        <v>0.15879310344827585</v>
      </c>
      <c r="G53" s="1">
        <v>5800</v>
      </c>
      <c r="H53" s="1">
        <v>5373</v>
      </c>
      <c r="I53" s="1">
        <v>6721</v>
      </c>
    </row>
    <row r="54" spans="1:9" ht="15.75" x14ac:dyDescent="0.25">
      <c r="A54" s="1" t="s">
        <v>65</v>
      </c>
      <c r="B54" s="1">
        <v>76</v>
      </c>
      <c r="C54" s="1">
        <v>1349</v>
      </c>
      <c r="D54" s="2">
        <v>1.0761823845935995E-2</v>
      </c>
      <c r="E54" s="2">
        <v>0.19102237326536392</v>
      </c>
      <c r="F54" s="2">
        <v>0.18026054941942793</v>
      </c>
      <c r="G54" s="1">
        <v>7062</v>
      </c>
      <c r="H54" s="1">
        <v>6986</v>
      </c>
      <c r="I54" s="1">
        <v>8335</v>
      </c>
    </row>
    <row r="55" spans="1:9" ht="15.75" x14ac:dyDescent="0.25">
      <c r="A55" s="1" t="s">
        <v>52</v>
      </c>
      <c r="B55" s="1">
        <v>213</v>
      </c>
      <c r="C55" s="1">
        <v>1745</v>
      </c>
      <c r="D55" s="2">
        <v>2.6621672290963631E-2</v>
      </c>
      <c r="E55" s="2">
        <v>0.21809773778277716</v>
      </c>
      <c r="F55" s="2">
        <v>0.19147606549181354</v>
      </c>
      <c r="G55" s="1">
        <v>8001</v>
      </c>
      <c r="H55" s="1">
        <v>7788</v>
      </c>
      <c r="I55" s="1">
        <v>9533</v>
      </c>
    </row>
    <row r="56" spans="1:9" ht="15.75" x14ac:dyDescent="0.25">
      <c r="A56" s="1" t="s">
        <v>48</v>
      </c>
      <c r="B56" s="1">
        <v>449</v>
      </c>
      <c r="C56" s="1">
        <v>1259</v>
      </c>
      <c r="D56" s="2">
        <v>0.11130391670798215</v>
      </c>
      <c r="E56" s="2">
        <v>0.31209717402082299</v>
      </c>
      <c r="F56" s="2">
        <v>0.20079325731284084</v>
      </c>
      <c r="G56" s="1">
        <v>4034</v>
      </c>
      <c r="H56" s="1">
        <v>3585</v>
      </c>
      <c r="I56" s="1">
        <v>4844</v>
      </c>
    </row>
    <row r="57" spans="1:9" ht="15.75" x14ac:dyDescent="0.25">
      <c r="A57" s="1" t="s">
        <v>27</v>
      </c>
      <c r="B57" s="1">
        <v>664</v>
      </c>
      <c r="C57" s="1">
        <v>1806</v>
      </c>
      <c r="D57" s="2">
        <v>0.12530666163427062</v>
      </c>
      <c r="E57" s="2">
        <v>0.34081902245706736</v>
      </c>
      <c r="F57" s="2">
        <v>0.21551236082279673</v>
      </c>
      <c r="G57" s="1">
        <v>5299</v>
      </c>
      <c r="H57" s="1">
        <v>4635</v>
      </c>
      <c r="I57" s="1">
        <v>6441</v>
      </c>
    </row>
    <row r="58" spans="1:9" ht="15.75" x14ac:dyDescent="0.25">
      <c r="A58" s="1" t="s">
        <v>77</v>
      </c>
      <c r="B58" s="1">
        <v>927</v>
      </c>
      <c r="C58" s="1">
        <v>2173</v>
      </c>
      <c r="D58" s="2">
        <v>0.17401914773793881</v>
      </c>
      <c r="E58" s="2">
        <v>0.40792190726487704</v>
      </c>
      <c r="F58" s="2">
        <v>0.23390275952693823</v>
      </c>
      <c r="G58" s="1">
        <v>5327</v>
      </c>
      <c r="H58" s="1">
        <v>4400</v>
      </c>
      <c r="I58" s="1">
        <v>6573</v>
      </c>
    </row>
    <row r="59" spans="1:9" ht="15.75" x14ac:dyDescent="0.25">
      <c r="A59" s="8" t="s">
        <v>63</v>
      </c>
      <c r="B59" s="8">
        <v>2</v>
      </c>
      <c r="C59" s="8">
        <v>231</v>
      </c>
      <c r="D59" s="7">
        <v>2.0964360587002098E-3</v>
      </c>
      <c r="E59" s="7">
        <v>0.24213836477987422</v>
      </c>
      <c r="F59" s="7">
        <v>0.240041928721174</v>
      </c>
      <c r="G59" s="8">
        <v>954</v>
      </c>
      <c r="H59" s="8">
        <v>952</v>
      </c>
      <c r="I59" s="8">
        <v>1183</v>
      </c>
    </row>
    <row r="60" spans="1:9" ht="15.75" x14ac:dyDescent="0.25">
      <c r="A60" s="1" t="s">
        <v>84</v>
      </c>
      <c r="B60" s="1">
        <v>155</v>
      </c>
      <c r="C60" s="1">
        <v>611</v>
      </c>
      <c r="D60" s="2">
        <v>8.841985168282944E-2</v>
      </c>
      <c r="E60" s="2">
        <v>0.34854535082715343</v>
      </c>
      <c r="F60" s="2">
        <v>0.26012549914432398</v>
      </c>
      <c r="G60" s="1">
        <v>1753</v>
      </c>
      <c r="H60" s="1">
        <v>1598</v>
      </c>
      <c r="I60" s="1">
        <v>2209</v>
      </c>
    </row>
    <row r="61" spans="1:9" ht="15.75" x14ac:dyDescent="0.25">
      <c r="A61" s="1" t="s">
        <v>53</v>
      </c>
      <c r="B61" s="1">
        <v>188</v>
      </c>
      <c r="C61" s="1">
        <v>1057</v>
      </c>
      <c r="D61" s="2">
        <v>5.6558363417569195E-2</v>
      </c>
      <c r="E61" s="2">
        <v>0.31799037304452465</v>
      </c>
      <c r="F61" s="2">
        <v>0.26143200962695545</v>
      </c>
      <c r="G61" s="1">
        <v>3324</v>
      </c>
      <c r="H61" s="1">
        <v>3136</v>
      </c>
      <c r="I61" s="1">
        <v>4193</v>
      </c>
    </row>
    <row r="62" spans="1:9" ht="15.75" x14ac:dyDescent="0.25">
      <c r="A62" s="1" t="s">
        <v>43</v>
      </c>
      <c r="B62" s="1">
        <v>127</v>
      </c>
      <c r="C62" s="1">
        <v>826</v>
      </c>
      <c r="D62" s="2">
        <v>7.2696050372066404E-2</v>
      </c>
      <c r="E62" s="2">
        <v>0.47281053234115628</v>
      </c>
      <c r="F62" s="2">
        <v>0.40011448196908989</v>
      </c>
      <c r="G62" s="1">
        <v>1747</v>
      </c>
      <c r="H62" s="1">
        <v>1620</v>
      </c>
      <c r="I62" s="1">
        <v>2446</v>
      </c>
    </row>
    <row r="63" spans="1:9" ht="15.75" x14ac:dyDescent="0.25">
      <c r="A63" s="1" t="s">
        <v>51</v>
      </c>
      <c r="B63" s="1">
        <v>153</v>
      </c>
      <c r="C63" s="1">
        <v>518</v>
      </c>
      <c r="D63" s="2">
        <v>0.19565217391304349</v>
      </c>
      <c r="E63" s="2">
        <v>0.66240409207161122</v>
      </c>
      <c r="F63" s="2">
        <v>0.46675191815856776</v>
      </c>
      <c r="G63" s="1">
        <v>782</v>
      </c>
      <c r="H63" s="1">
        <v>629</v>
      </c>
      <c r="I63" s="1">
        <v>1147</v>
      </c>
    </row>
    <row r="64" spans="1:9" ht="15.75" x14ac:dyDescent="0.25">
      <c r="A64" s="1" t="s">
        <v>26</v>
      </c>
      <c r="B64" s="1">
        <v>95</v>
      </c>
      <c r="C64" s="1">
        <v>259</v>
      </c>
      <c r="D64" s="2">
        <v>0.27536231884057971</v>
      </c>
      <c r="E64" s="2">
        <v>0.75072463768115938</v>
      </c>
      <c r="F64" s="2">
        <v>0.47536231884057967</v>
      </c>
      <c r="G64" s="1">
        <v>345</v>
      </c>
      <c r="H64" s="1">
        <v>250</v>
      </c>
      <c r="I64" s="1">
        <v>509</v>
      </c>
    </row>
    <row r="65" spans="1:9" ht="15.75" x14ac:dyDescent="0.25">
      <c r="A65" s="1" t="s">
        <v>42</v>
      </c>
      <c r="B65" s="1">
        <v>351</v>
      </c>
      <c r="C65" s="1">
        <v>2005</v>
      </c>
      <c r="D65" s="2">
        <v>0.11235595390524968</v>
      </c>
      <c r="E65" s="2">
        <v>0.64180537772087065</v>
      </c>
      <c r="F65" s="2">
        <v>0.52944942381562099</v>
      </c>
      <c r="G65" s="1">
        <v>3124</v>
      </c>
      <c r="H65" s="1">
        <v>2773</v>
      </c>
      <c r="I65" s="1">
        <v>4778</v>
      </c>
    </row>
    <row r="66" spans="1:9" ht="15.75" x14ac:dyDescent="0.25">
      <c r="A66" s="1" t="s">
        <v>30</v>
      </c>
      <c r="B66" s="1">
        <v>1</v>
      </c>
      <c r="C66" s="1">
        <v>3103</v>
      </c>
      <c r="D66" s="2">
        <v>1.8304960644334616E-4</v>
      </c>
      <c r="E66" s="2">
        <v>0.56800292879370307</v>
      </c>
      <c r="F66" s="2">
        <v>0.56781987918725974</v>
      </c>
      <c r="G66" s="1">
        <v>5463</v>
      </c>
      <c r="H66" s="1">
        <v>5462</v>
      </c>
      <c r="I66" s="1">
        <v>8565</v>
      </c>
    </row>
    <row r="67" spans="1:9" ht="15.75" x14ac:dyDescent="0.25">
      <c r="A67" s="3" t="s">
        <v>31</v>
      </c>
      <c r="B67" s="3">
        <v>156</v>
      </c>
      <c r="C67" s="3">
        <v>767</v>
      </c>
      <c r="D67" s="4">
        <v>0.16993464052287582</v>
      </c>
      <c r="E67" s="4">
        <v>0.83551198257080606</v>
      </c>
      <c r="F67" s="4">
        <v>0.66557734204793029</v>
      </c>
      <c r="G67" s="3">
        <v>918</v>
      </c>
      <c r="H67" s="3">
        <v>762</v>
      </c>
      <c r="I67" s="3">
        <v>1529</v>
      </c>
    </row>
    <row r="68" spans="1:9" ht="15.75" x14ac:dyDescent="0.25">
      <c r="A68" s="1" t="s">
        <v>55</v>
      </c>
      <c r="B68" s="1">
        <v>314</v>
      </c>
      <c r="C68" s="1">
        <v>3328</v>
      </c>
      <c r="D68" s="2">
        <v>0.12509960159362549</v>
      </c>
      <c r="E68" s="2">
        <v>1.3258964143426295</v>
      </c>
      <c r="F68" s="2">
        <v>1.2007968127490041</v>
      </c>
      <c r="G68" s="1">
        <v>2510</v>
      </c>
      <c r="H68" s="1">
        <v>2196</v>
      </c>
      <c r="I68" s="1">
        <v>5524</v>
      </c>
    </row>
    <row r="69" spans="1:9" ht="15.75" x14ac:dyDescent="0.25">
      <c r="A69" s="1" t="s">
        <v>78</v>
      </c>
      <c r="B69" s="1">
        <v>57</v>
      </c>
      <c r="C69" s="1">
        <v>3109</v>
      </c>
      <c r="D69" s="2">
        <v>2.5389755011135856E-2</v>
      </c>
      <c r="E69" s="2">
        <v>1.3848552338530067</v>
      </c>
      <c r="F69" s="2">
        <v>1.3594654788418707</v>
      </c>
      <c r="G69" s="1">
        <v>2245</v>
      </c>
      <c r="H69" s="1">
        <v>2188</v>
      </c>
      <c r="I69" s="1">
        <v>5297</v>
      </c>
    </row>
  </sheetData>
  <sortState ref="A2:I69">
    <sortCondition ref="F2:F69"/>
  </sortState>
  <conditionalFormatting sqref="A2:A6">
    <cfRule type="duplicateValues" dxfId="20" priority="1"/>
  </conditionalFormatting>
  <pageMargins left="0.7" right="0.7" top="0.75" bottom="0.75" header="0.3" footer="0.3"/>
  <pageSetup orientation="portrait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6.42578125" style="6" bestFit="1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70</v>
      </c>
      <c r="B2" s="1">
        <v>779</v>
      </c>
      <c r="C2" s="1">
        <v>0</v>
      </c>
      <c r="D2" s="11">
        <f t="shared" ref="D2:D8" si="0">B2/G2</f>
        <v>0.96410891089108908</v>
      </c>
      <c r="E2" s="1">
        <f t="shared" ref="E2:E8" si="1">C2/G2</f>
        <v>0</v>
      </c>
      <c r="F2" s="11">
        <f t="shared" ref="F2:F8" si="2">E2-D2</f>
        <v>-0.96410891089108908</v>
      </c>
      <c r="G2" s="1">
        <f t="shared" ref="G2:G8" si="3">B2+H2</f>
        <v>808</v>
      </c>
      <c r="H2" s="1">
        <v>29</v>
      </c>
      <c r="I2" s="1">
        <f t="shared" ref="I2:I8" si="4">H2+C2</f>
        <v>29</v>
      </c>
    </row>
    <row r="3" spans="1:9" ht="15.6" x14ac:dyDescent="0.3">
      <c r="A3" s="8" t="s">
        <v>86</v>
      </c>
      <c r="B3" s="8">
        <v>1366</v>
      </c>
      <c r="C3" s="8">
        <v>0</v>
      </c>
      <c r="D3" s="12">
        <f t="shared" si="0"/>
        <v>0.95258019525801951</v>
      </c>
      <c r="E3" s="8">
        <f t="shared" si="1"/>
        <v>0</v>
      </c>
      <c r="F3" s="12">
        <f t="shared" si="2"/>
        <v>-0.95258019525801951</v>
      </c>
      <c r="G3" s="8">
        <f t="shared" si="3"/>
        <v>1434</v>
      </c>
      <c r="H3" s="8">
        <v>68</v>
      </c>
      <c r="I3" s="8">
        <f t="shared" si="4"/>
        <v>68</v>
      </c>
    </row>
    <row r="4" spans="1:9" ht="15.6" x14ac:dyDescent="0.3">
      <c r="A4" s="1" t="s">
        <v>41</v>
      </c>
      <c r="B4" s="1">
        <v>2697</v>
      </c>
      <c r="C4" s="1">
        <v>38</v>
      </c>
      <c r="D4" s="11">
        <f t="shared" si="0"/>
        <v>0.93906685236768805</v>
      </c>
      <c r="E4" s="11">
        <f t="shared" si="1"/>
        <v>1.3231197771587743E-2</v>
      </c>
      <c r="F4" s="11">
        <f t="shared" si="2"/>
        <v>-0.92583565459610029</v>
      </c>
      <c r="G4" s="1">
        <f t="shared" si="3"/>
        <v>2872</v>
      </c>
      <c r="H4" s="1">
        <v>175</v>
      </c>
      <c r="I4" s="1">
        <f t="shared" si="4"/>
        <v>213</v>
      </c>
    </row>
    <row r="5" spans="1:9" ht="15.6" x14ac:dyDescent="0.3">
      <c r="A5" s="1" t="s">
        <v>47</v>
      </c>
      <c r="B5" s="1">
        <v>1918</v>
      </c>
      <c r="C5" s="1">
        <v>178</v>
      </c>
      <c r="D5" s="11">
        <f t="shared" si="0"/>
        <v>0.9912144702842377</v>
      </c>
      <c r="E5" s="11">
        <f t="shared" si="1"/>
        <v>9.1989664082687342E-2</v>
      </c>
      <c r="F5" s="11">
        <f t="shared" si="2"/>
        <v>-0.89922480620155032</v>
      </c>
      <c r="G5" s="1">
        <f t="shared" si="3"/>
        <v>1935</v>
      </c>
      <c r="H5" s="1">
        <v>17</v>
      </c>
      <c r="I5" s="1">
        <f t="shared" si="4"/>
        <v>195</v>
      </c>
    </row>
    <row r="6" spans="1:9" ht="15.6" x14ac:dyDescent="0.3">
      <c r="A6" s="1" t="s">
        <v>79</v>
      </c>
      <c r="B6" s="1">
        <v>151</v>
      </c>
      <c r="C6" s="1">
        <v>2</v>
      </c>
      <c r="D6" s="11">
        <f t="shared" si="0"/>
        <v>0.88304093567251463</v>
      </c>
      <c r="E6" s="11">
        <f t="shared" si="1"/>
        <v>1.1695906432748537E-2</v>
      </c>
      <c r="F6" s="11">
        <f t="shared" si="2"/>
        <v>-0.87134502923976609</v>
      </c>
      <c r="G6" s="1">
        <f t="shared" si="3"/>
        <v>171</v>
      </c>
      <c r="H6" s="1">
        <v>20</v>
      </c>
      <c r="I6" s="1">
        <f t="shared" si="4"/>
        <v>22</v>
      </c>
    </row>
    <row r="7" spans="1:9" ht="15.6" x14ac:dyDescent="0.3">
      <c r="A7" s="1" t="s">
        <v>34</v>
      </c>
      <c r="B7" s="1">
        <v>5113</v>
      </c>
      <c r="C7" s="1">
        <v>22</v>
      </c>
      <c r="D7" s="11">
        <f t="shared" si="0"/>
        <v>0.86558320636532926</v>
      </c>
      <c r="E7" s="11">
        <f t="shared" si="1"/>
        <v>3.7243947858472998E-3</v>
      </c>
      <c r="F7" s="11">
        <f t="shared" si="2"/>
        <v>-0.86185881157948196</v>
      </c>
      <c r="G7" s="1">
        <f t="shared" si="3"/>
        <v>5907</v>
      </c>
      <c r="H7" s="1">
        <v>794</v>
      </c>
      <c r="I7" s="1">
        <f t="shared" si="4"/>
        <v>816</v>
      </c>
    </row>
    <row r="8" spans="1:9" ht="15.6" x14ac:dyDescent="0.3">
      <c r="A8" s="1" t="s">
        <v>22</v>
      </c>
      <c r="B8" s="1">
        <v>837</v>
      </c>
      <c r="C8" s="1">
        <v>128</v>
      </c>
      <c r="D8" s="11">
        <f t="shared" si="0"/>
        <v>0.9905325443786982</v>
      </c>
      <c r="E8" s="11">
        <f t="shared" si="1"/>
        <v>0.1514792899408284</v>
      </c>
      <c r="F8" s="11">
        <f t="shared" si="2"/>
        <v>-0.83905325443786982</v>
      </c>
      <c r="G8" s="1">
        <f t="shared" si="3"/>
        <v>845</v>
      </c>
      <c r="H8" s="1">
        <v>8</v>
      </c>
      <c r="I8" s="1">
        <f t="shared" si="4"/>
        <v>136</v>
      </c>
    </row>
    <row r="9" spans="1:9" ht="15.6" x14ac:dyDescent="0.3">
      <c r="A9" s="10" t="s">
        <v>87</v>
      </c>
      <c r="B9" s="2">
        <f t="shared" ref="B9:I9" si="5">AVERAGE(B1:B8)</f>
        <v>1837.2857142857142</v>
      </c>
      <c r="C9" s="2">
        <f t="shared" si="5"/>
        <v>52.571428571428569</v>
      </c>
      <c r="D9" s="2">
        <f t="shared" si="5"/>
        <v>0.94087530217393944</v>
      </c>
      <c r="E9" s="2">
        <f t="shared" si="5"/>
        <v>3.8874350430528469E-2</v>
      </c>
      <c r="F9" s="2">
        <f t="shared" si="5"/>
        <v>-0.90200095174341099</v>
      </c>
      <c r="G9" s="2">
        <f t="shared" si="5"/>
        <v>1996</v>
      </c>
      <c r="H9" s="2">
        <f t="shared" si="5"/>
        <v>158.71428571428572</v>
      </c>
      <c r="I9" s="2">
        <f t="shared" si="5"/>
        <v>211.28571428571428</v>
      </c>
    </row>
    <row r="10" spans="1:9" ht="15.6" x14ac:dyDescent="0.3">
      <c r="A10" s="9" t="s">
        <v>88</v>
      </c>
      <c r="B10" s="2">
        <f t="shared" ref="B10:I10" si="6">MEDIAN(B1:B8)</f>
        <v>1366</v>
      </c>
      <c r="C10" s="2">
        <f t="shared" si="6"/>
        <v>22</v>
      </c>
      <c r="D10" s="2">
        <f t="shared" si="6"/>
        <v>0.95258019525801951</v>
      </c>
      <c r="E10" s="2">
        <f t="shared" si="6"/>
        <v>1.1695906432748537E-2</v>
      </c>
      <c r="F10" s="2">
        <f t="shared" si="6"/>
        <v>-0.89922480620155032</v>
      </c>
      <c r="G10" s="2">
        <f t="shared" si="6"/>
        <v>1434</v>
      </c>
      <c r="H10" s="2">
        <f t="shared" si="6"/>
        <v>29</v>
      </c>
      <c r="I10" s="2">
        <f t="shared" si="6"/>
        <v>136</v>
      </c>
    </row>
    <row r="11" spans="1:9" ht="15.6" x14ac:dyDescent="0.3">
      <c r="A11" s="1" t="s">
        <v>67</v>
      </c>
      <c r="B11" s="1">
        <v>530</v>
      </c>
      <c r="C11" s="1">
        <v>4</v>
      </c>
      <c r="D11" s="11">
        <f t="shared" ref="D11:D42" si="7">B11/G11</f>
        <v>0.80060422960725075</v>
      </c>
      <c r="E11" s="11">
        <f t="shared" ref="E11:E42" si="8">C11/G11</f>
        <v>6.0422960725075529E-3</v>
      </c>
      <c r="F11" s="11">
        <f t="shared" ref="F11:F42" si="9">E11-D11</f>
        <v>-0.79456193353474325</v>
      </c>
      <c r="G11" s="1">
        <f t="shared" ref="G11:G42" si="10">B11+H11</f>
        <v>662</v>
      </c>
      <c r="H11" s="1">
        <v>132</v>
      </c>
      <c r="I11" s="1">
        <f t="shared" ref="I11:I42" si="11">H11+C11</f>
        <v>136</v>
      </c>
    </row>
    <row r="12" spans="1:9" ht="15.6" x14ac:dyDescent="0.3">
      <c r="A12" s="1" t="s">
        <v>75</v>
      </c>
      <c r="B12" s="1">
        <v>831</v>
      </c>
      <c r="C12" s="1">
        <v>5</v>
      </c>
      <c r="D12" s="11">
        <f t="shared" si="7"/>
        <v>0.74329159212880147</v>
      </c>
      <c r="E12" s="11">
        <f t="shared" si="8"/>
        <v>4.4722719141323791E-3</v>
      </c>
      <c r="F12" s="11">
        <f t="shared" si="9"/>
        <v>-0.73881932021466912</v>
      </c>
      <c r="G12" s="1">
        <f t="shared" si="10"/>
        <v>1118</v>
      </c>
      <c r="H12" s="1">
        <v>287</v>
      </c>
      <c r="I12" s="1">
        <f t="shared" si="11"/>
        <v>292</v>
      </c>
    </row>
    <row r="13" spans="1:9" ht="15.6" x14ac:dyDescent="0.3">
      <c r="A13" s="1" t="s">
        <v>69</v>
      </c>
      <c r="B13" s="1">
        <v>4309</v>
      </c>
      <c r="C13" s="1">
        <v>299</v>
      </c>
      <c r="D13" s="11">
        <f t="shared" si="7"/>
        <v>0.75583231012103136</v>
      </c>
      <c r="E13" s="11">
        <f t="shared" si="8"/>
        <v>5.2446939133485353E-2</v>
      </c>
      <c r="F13" s="11">
        <f t="shared" si="9"/>
        <v>-0.70338537098754605</v>
      </c>
      <c r="G13" s="1">
        <f t="shared" si="10"/>
        <v>5701</v>
      </c>
      <c r="H13" s="1">
        <v>1392</v>
      </c>
      <c r="I13" s="1">
        <f t="shared" si="11"/>
        <v>1691</v>
      </c>
    </row>
    <row r="14" spans="1:9" ht="15.6" x14ac:dyDescent="0.3">
      <c r="A14" s="8" t="s">
        <v>85</v>
      </c>
      <c r="B14" s="8">
        <v>983</v>
      </c>
      <c r="C14" s="8">
        <v>32</v>
      </c>
      <c r="D14" s="12">
        <f t="shared" si="7"/>
        <v>0.67933655839668283</v>
      </c>
      <c r="E14" s="12">
        <f t="shared" si="8"/>
        <v>2.21147201105736E-2</v>
      </c>
      <c r="F14" s="12">
        <f t="shared" si="9"/>
        <v>-0.65722183828610925</v>
      </c>
      <c r="G14" s="8">
        <f t="shared" si="10"/>
        <v>1447</v>
      </c>
      <c r="H14" s="8">
        <v>464</v>
      </c>
      <c r="I14" s="8">
        <f t="shared" si="11"/>
        <v>496</v>
      </c>
    </row>
    <row r="15" spans="1:9" ht="15.6" x14ac:dyDescent="0.3">
      <c r="A15" s="1" t="s">
        <v>73</v>
      </c>
      <c r="B15" s="1">
        <v>3582</v>
      </c>
      <c r="C15" s="1">
        <v>394</v>
      </c>
      <c r="D15" s="11">
        <f t="shared" si="7"/>
        <v>0.73597698787754262</v>
      </c>
      <c r="E15" s="11">
        <f t="shared" si="8"/>
        <v>8.0953359358948013E-2</v>
      </c>
      <c r="F15" s="11">
        <f t="shared" si="9"/>
        <v>-0.65502362851859464</v>
      </c>
      <c r="G15" s="1">
        <f t="shared" si="10"/>
        <v>4867</v>
      </c>
      <c r="H15" s="1">
        <v>1285</v>
      </c>
      <c r="I15" s="1">
        <f t="shared" si="11"/>
        <v>1679</v>
      </c>
    </row>
    <row r="16" spans="1:9" ht="15.6" x14ac:dyDescent="0.3">
      <c r="A16" s="1" t="s">
        <v>28</v>
      </c>
      <c r="B16" s="1">
        <v>888</v>
      </c>
      <c r="C16" s="1">
        <v>0</v>
      </c>
      <c r="D16" s="11">
        <f t="shared" si="7"/>
        <v>0.65390279823269515</v>
      </c>
      <c r="E16" s="1">
        <f t="shared" si="8"/>
        <v>0</v>
      </c>
      <c r="F16" s="11">
        <f t="shared" si="9"/>
        <v>-0.65390279823269515</v>
      </c>
      <c r="G16" s="1">
        <f t="shared" si="10"/>
        <v>1358</v>
      </c>
      <c r="H16" s="1">
        <v>470</v>
      </c>
      <c r="I16" s="1">
        <f t="shared" si="11"/>
        <v>470</v>
      </c>
    </row>
    <row r="17" spans="1:9" ht="15.6" x14ac:dyDescent="0.3">
      <c r="A17" s="1" t="s">
        <v>59</v>
      </c>
      <c r="B17" s="1">
        <v>5844</v>
      </c>
      <c r="C17" s="1">
        <v>162</v>
      </c>
      <c r="D17" s="11">
        <f t="shared" si="7"/>
        <v>0.63096523429064999</v>
      </c>
      <c r="E17" s="11">
        <f t="shared" si="8"/>
        <v>1.7490822716475923E-2</v>
      </c>
      <c r="F17" s="11">
        <f t="shared" si="9"/>
        <v>-0.61347441157417404</v>
      </c>
      <c r="G17" s="1">
        <f t="shared" si="10"/>
        <v>9262</v>
      </c>
      <c r="H17" s="1">
        <v>3418</v>
      </c>
      <c r="I17" s="1">
        <f t="shared" si="11"/>
        <v>3580</v>
      </c>
    </row>
    <row r="18" spans="1:9" ht="15.6" x14ac:dyDescent="0.3">
      <c r="A18" s="1" t="s">
        <v>56</v>
      </c>
      <c r="B18" s="1">
        <v>529</v>
      </c>
      <c r="C18" s="1">
        <v>0</v>
      </c>
      <c r="D18" s="11">
        <f t="shared" si="7"/>
        <v>0.59238521836506164</v>
      </c>
      <c r="E18" s="1">
        <f t="shared" si="8"/>
        <v>0</v>
      </c>
      <c r="F18" s="11">
        <f t="shared" si="9"/>
        <v>-0.59238521836506164</v>
      </c>
      <c r="G18" s="1">
        <f t="shared" si="10"/>
        <v>893</v>
      </c>
      <c r="H18" s="1">
        <v>364</v>
      </c>
      <c r="I18" s="1">
        <f t="shared" si="11"/>
        <v>364</v>
      </c>
    </row>
    <row r="19" spans="1:9" ht="15.6" x14ac:dyDescent="0.3">
      <c r="A19" s="1" t="s">
        <v>62</v>
      </c>
      <c r="B19" s="1">
        <v>839</v>
      </c>
      <c r="C19" s="1">
        <v>6</v>
      </c>
      <c r="D19" s="11">
        <f t="shared" si="7"/>
        <v>0.58877192982456139</v>
      </c>
      <c r="E19" s="11">
        <f t="shared" si="8"/>
        <v>4.2105263157894736E-3</v>
      </c>
      <c r="F19" s="11">
        <f t="shared" si="9"/>
        <v>-0.58456140350877195</v>
      </c>
      <c r="G19" s="1">
        <f t="shared" si="10"/>
        <v>1425</v>
      </c>
      <c r="H19" s="1">
        <v>586</v>
      </c>
      <c r="I19" s="1">
        <f t="shared" si="11"/>
        <v>592</v>
      </c>
    </row>
    <row r="20" spans="1:9" ht="15.6" x14ac:dyDescent="0.3">
      <c r="A20" s="1" t="s">
        <v>54</v>
      </c>
      <c r="B20" s="1">
        <v>3774</v>
      </c>
      <c r="C20" s="1">
        <v>77</v>
      </c>
      <c r="D20" s="11">
        <f t="shared" si="7"/>
        <v>0.58959537572254339</v>
      </c>
      <c r="E20" s="11">
        <f t="shared" si="8"/>
        <v>1.2029370410873302E-2</v>
      </c>
      <c r="F20" s="11">
        <f t="shared" si="9"/>
        <v>-0.57756600531167013</v>
      </c>
      <c r="G20" s="1">
        <f t="shared" si="10"/>
        <v>6401</v>
      </c>
      <c r="H20" s="1">
        <v>2627</v>
      </c>
      <c r="I20" s="1">
        <f t="shared" si="11"/>
        <v>2704</v>
      </c>
    </row>
    <row r="21" spans="1:9" ht="15.6" x14ac:dyDescent="0.3">
      <c r="A21" s="1" t="s">
        <v>33</v>
      </c>
      <c r="B21" s="1">
        <v>1143</v>
      </c>
      <c r="C21" s="1">
        <v>374</v>
      </c>
      <c r="D21" s="11">
        <f t="shared" si="7"/>
        <v>0.80720338983050843</v>
      </c>
      <c r="E21" s="11">
        <f t="shared" si="8"/>
        <v>0.26412429378531072</v>
      </c>
      <c r="F21" s="11">
        <f t="shared" si="9"/>
        <v>-0.54307909604519766</v>
      </c>
      <c r="G21" s="1">
        <f t="shared" si="10"/>
        <v>1416</v>
      </c>
      <c r="H21" s="1">
        <v>273</v>
      </c>
      <c r="I21" s="1">
        <f t="shared" si="11"/>
        <v>647</v>
      </c>
    </row>
    <row r="22" spans="1:9" ht="15.6" x14ac:dyDescent="0.3">
      <c r="A22" s="1" t="s">
        <v>61</v>
      </c>
      <c r="B22" s="1">
        <v>286</v>
      </c>
      <c r="C22" s="1">
        <v>0</v>
      </c>
      <c r="D22" s="11">
        <f t="shared" si="7"/>
        <v>0.47746243739565941</v>
      </c>
      <c r="E22" s="1">
        <f t="shared" si="8"/>
        <v>0</v>
      </c>
      <c r="F22" s="11">
        <f t="shared" si="9"/>
        <v>-0.47746243739565941</v>
      </c>
      <c r="G22" s="1">
        <f t="shared" si="10"/>
        <v>599</v>
      </c>
      <c r="H22" s="1">
        <v>313</v>
      </c>
      <c r="I22" s="1">
        <f t="shared" si="11"/>
        <v>313</v>
      </c>
    </row>
    <row r="23" spans="1:9" ht="15.6" x14ac:dyDescent="0.3">
      <c r="A23" s="1" t="s">
        <v>24</v>
      </c>
      <c r="B23" s="1">
        <v>567</v>
      </c>
      <c r="C23" s="1">
        <v>84</v>
      </c>
      <c r="D23" s="11">
        <f t="shared" si="7"/>
        <v>0.53948620361560418</v>
      </c>
      <c r="E23" s="11">
        <f t="shared" si="8"/>
        <v>7.9923882017126552E-2</v>
      </c>
      <c r="F23" s="11">
        <f t="shared" si="9"/>
        <v>-0.45956232159847765</v>
      </c>
      <c r="G23" s="1">
        <f t="shared" si="10"/>
        <v>1051</v>
      </c>
      <c r="H23" s="1">
        <v>484</v>
      </c>
      <c r="I23" s="1">
        <f t="shared" si="11"/>
        <v>568</v>
      </c>
    </row>
    <row r="24" spans="1:9" ht="15.6" x14ac:dyDescent="0.3">
      <c r="A24" s="1" t="s">
        <v>74</v>
      </c>
      <c r="B24" s="1">
        <v>3898</v>
      </c>
      <c r="C24" s="1">
        <v>359</v>
      </c>
      <c r="D24" s="11">
        <f t="shared" si="7"/>
        <v>0.47237033446437227</v>
      </c>
      <c r="E24" s="11">
        <f t="shared" si="8"/>
        <v>4.350460494425594E-2</v>
      </c>
      <c r="F24" s="11">
        <f t="shared" si="9"/>
        <v>-0.42886572952011631</v>
      </c>
      <c r="G24" s="1">
        <f t="shared" si="10"/>
        <v>8252</v>
      </c>
      <c r="H24" s="1">
        <v>4354</v>
      </c>
      <c r="I24" s="1">
        <f t="shared" si="11"/>
        <v>4713</v>
      </c>
    </row>
    <row r="25" spans="1:9" ht="15.6" x14ac:dyDescent="0.3">
      <c r="A25" s="1" t="s">
        <v>36</v>
      </c>
      <c r="B25" s="1">
        <v>309</v>
      </c>
      <c r="C25" s="1">
        <v>49</v>
      </c>
      <c r="D25" s="11">
        <f t="shared" si="7"/>
        <v>0.5</v>
      </c>
      <c r="E25" s="11">
        <f t="shared" si="8"/>
        <v>7.9288025889967639E-2</v>
      </c>
      <c r="F25" s="11">
        <f t="shared" si="9"/>
        <v>-0.42071197411003236</v>
      </c>
      <c r="G25" s="1">
        <f t="shared" si="10"/>
        <v>618</v>
      </c>
      <c r="H25" s="1">
        <v>309</v>
      </c>
      <c r="I25" s="1">
        <f t="shared" si="11"/>
        <v>358</v>
      </c>
    </row>
    <row r="26" spans="1:9" ht="15.6" x14ac:dyDescent="0.3">
      <c r="A26" s="1" t="s">
        <v>23</v>
      </c>
      <c r="B26" s="1">
        <v>2043</v>
      </c>
      <c r="C26" s="1">
        <v>170</v>
      </c>
      <c r="D26" s="11">
        <f t="shared" si="7"/>
        <v>0.43055848261327712</v>
      </c>
      <c r="E26" s="11">
        <f t="shared" si="8"/>
        <v>3.5827186512118019E-2</v>
      </c>
      <c r="F26" s="11">
        <f t="shared" si="9"/>
        <v>-0.39473129610115909</v>
      </c>
      <c r="G26" s="1">
        <f t="shared" si="10"/>
        <v>4745</v>
      </c>
      <c r="H26" s="1">
        <v>2702</v>
      </c>
      <c r="I26" s="1">
        <f t="shared" si="11"/>
        <v>2872</v>
      </c>
    </row>
    <row r="27" spans="1:9" ht="15.6" x14ac:dyDescent="0.3">
      <c r="A27" s="1" t="s">
        <v>84</v>
      </c>
      <c r="B27" s="8">
        <v>1080</v>
      </c>
      <c r="C27" s="8">
        <v>451</v>
      </c>
      <c r="D27" s="12">
        <f t="shared" si="7"/>
        <v>0.61608670849971481</v>
      </c>
      <c r="E27" s="12">
        <f t="shared" si="8"/>
        <v>0.25727324586423272</v>
      </c>
      <c r="F27" s="12">
        <f t="shared" si="9"/>
        <v>-0.35881346263548208</v>
      </c>
      <c r="G27" s="8">
        <f t="shared" si="10"/>
        <v>1753</v>
      </c>
      <c r="H27" s="8">
        <v>673</v>
      </c>
      <c r="I27" s="8">
        <f t="shared" si="11"/>
        <v>1124</v>
      </c>
    </row>
    <row r="28" spans="1:9" ht="15.75" x14ac:dyDescent="0.25">
      <c r="A28" s="1" t="s">
        <v>58</v>
      </c>
      <c r="B28" s="1">
        <v>1540</v>
      </c>
      <c r="C28" s="1">
        <v>408</v>
      </c>
      <c r="D28" s="11">
        <f t="shared" si="7"/>
        <v>0.47399199753770394</v>
      </c>
      <c r="E28" s="11">
        <f t="shared" si="8"/>
        <v>0.12557710064635272</v>
      </c>
      <c r="F28" s="11">
        <f t="shared" si="9"/>
        <v>-0.34841489689135119</v>
      </c>
      <c r="G28" s="1">
        <f t="shared" si="10"/>
        <v>3249</v>
      </c>
      <c r="H28" s="1">
        <v>1709</v>
      </c>
      <c r="I28" s="1">
        <f t="shared" si="11"/>
        <v>2117</v>
      </c>
    </row>
    <row r="29" spans="1:9" ht="15.75" x14ac:dyDescent="0.25">
      <c r="A29" s="1" t="s">
        <v>39</v>
      </c>
      <c r="B29" s="1">
        <v>2486</v>
      </c>
      <c r="C29" s="1">
        <v>1259</v>
      </c>
      <c r="D29" s="11">
        <f t="shared" si="7"/>
        <v>0.60004827419744144</v>
      </c>
      <c r="E29" s="11">
        <f t="shared" si="8"/>
        <v>0.30388607289403813</v>
      </c>
      <c r="F29" s="11">
        <f t="shared" si="9"/>
        <v>-0.29616220130340332</v>
      </c>
      <c r="G29" s="1">
        <f t="shared" si="10"/>
        <v>4143</v>
      </c>
      <c r="H29" s="1">
        <v>1657</v>
      </c>
      <c r="I29" s="1">
        <f t="shared" si="11"/>
        <v>2916</v>
      </c>
    </row>
    <row r="30" spans="1:9" ht="15.75" x14ac:dyDescent="0.25">
      <c r="A30" s="1" t="s">
        <v>57</v>
      </c>
      <c r="B30" s="1">
        <v>1974</v>
      </c>
      <c r="C30" s="1">
        <v>903</v>
      </c>
      <c r="D30" s="11">
        <f t="shared" si="7"/>
        <v>0.53875545851528384</v>
      </c>
      <c r="E30" s="11">
        <f t="shared" si="8"/>
        <v>0.24645196506550218</v>
      </c>
      <c r="F30" s="11">
        <f t="shared" si="9"/>
        <v>-0.29230349344978168</v>
      </c>
      <c r="G30" s="1">
        <f t="shared" si="10"/>
        <v>3664</v>
      </c>
      <c r="H30" s="1">
        <v>1690</v>
      </c>
      <c r="I30" s="1">
        <f t="shared" si="11"/>
        <v>2593</v>
      </c>
    </row>
    <row r="31" spans="1:9" ht="15.75" x14ac:dyDescent="0.25">
      <c r="A31" s="1" t="s">
        <v>32</v>
      </c>
      <c r="B31" s="1">
        <v>777</v>
      </c>
      <c r="C31" s="1">
        <v>251</v>
      </c>
      <c r="D31" s="11">
        <f t="shared" si="7"/>
        <v>0.38163064833005894</v>
      </c>
      <c r="E31" s="11">
        <f t="shared" si="8"/>
        <v>0.12328094302554027</v>
      </c>
      <c r="F31" s="11">
        <f t="shared" si="9"/>
        <v>-0.25834970530451867</v>
      </c>
      <c r="G31" s="1">
        <f t="shared" si="10"/>
        <v>2036</v>
      </c>
      <c r="H31" s="1">
        <v>1259</v>
      </c>
      <c r="I31" s="1">
        <f t="shared" si="11"/>
        <v>1510</v>
      </c>
    </row>
    <row r="32" spans="1:9" ht="15.75" x14ac:dyDescent="0.25">
      <c r="A32" s="1" t="s">
        <v>72</v>
      </c>
      <c r="B32" s="1">
        <v>1265</v>
      </c>
      <c r="C32" s="1">
        <v>459</v>
      </c>
      <c r="D32" s="11">
        <f t="shared" si="7"/>
        <v>0.34032822168415389</v>
      </c>
      <c r="E32" s="11">
        <f t="shared" si="8"/>
        <v>0.12348668280871671</v>
      </c>
      <c r="F32" s="11">
        <f t="shared" si="9"/>
        <v>-0.21684153887543717</v>
      </c>
      <c r="G32" s="1">
        <f t="shared" si="10"/>
        <v>3717</v>
      </c>
      <c r="H32" s="1">
        <v>2452</v>
      </c>
      <c r="I32" s="1">
        <f t="shared" si="11"/>
        <v>2911</v>
      </c>
    </row>
    <row r="33" spans="1:9" ht="15.75" x14ac:dyDescent="0.25">
      <c r="A33" s="1" t="s">
        <v>45</v>
      </c>
      <c r="B33" s="1">
        <v>2294</v>
      </c>
      <c r="C33" s="1">
        <v>1343</v>
      </c>
      <c r="D33" s="11">
        <f t="shared" si="7"/>
        <v>0.46503142104196227</v>
      </c>
      <c r="E33" s="11">
        <f t="shared" si="8"/>
        <v>0.27224812487330224</v>
      </c>
      <c r="F33" s="11">
        <f t="shared" si="9"/>
        <v>-0.19278329616866002</v>
      </c>
      <c r="G33" s="1">
        <f t="shared" si="10"/>
        <v>4933</v>
      </c>
      <c r="H33" s="1">
        <v>2639</v>
      </c>
      <c r="I33" s="1">
        <f t="shared" si="11"/>
        <v>3982</v>
      </c>
    </row>
    <row r="34" spans="1:9" ht="15.75" x14ac:dyDescent="0.25">
      <c r="A34" s="1" t="s">
        <v>83</v>
      </c>
      <c r="B34" s="8">
        <v>2751</v>
      </c>
      <c r="C34" s="8">
        <v>1863</v>
      </c>
      <c r="D34" s="12">
        <f t="shared" si="7"/>
        <v>0.48604240282685512</v>
      </c>
      <c r="E34" s="12">
        <f t="shared" si="8"/>
        <v>0.3291519434628975</v>
      </c>
      <c r="F34" s="12">
        <f t="shared" si="9"/>
        <v>-0.15689045936395762</v>
      </c>
      <c r="G34" s="8">
        <f t="shared" si="10"/>
        <v>5660</v>
      </c>
      <c r="H34" s="8">
        <v>2909</v>
      </c>
      <c r="I34" s="8">
        <f t="shared" si="11"/>
        <v>4772</v>
      </c>
    </row>
    <row r="35" spans="1:9" ht="15.75" x14ac:dyDescent="0.25">
      <c r="A35" s="1" t="s">
        <v>60</v>
      </c>
      <c r="B35" s="1">
        <v>1527</v>
      </c>
      <c r="C35" s="1">
        <v>888</v>
      </c>
      <c r="D35" s="11">
        <f t="shared" si="7"/>
        <v>0.3734409391049156</v>
      </c>
      <c r="E35" s="11">
        <f t="shared" si="8"/>
        <v>0.21716801173881145</v>
      </c>
      <c r="F35" s="11">
        <f t="shared" si="9"/>
        <v>-0.15627292736610415</v>
      </c>
      <c r="G35" s="1">
        <f t="shared" si="10"/>
        <v>4089</v>
      </c>
      <c r="H35" s="1">
        <v>2562</v>
      </c>
      <c r="I35" s="1">
        <f t="shared" si="11"/>
        <v>3450</v>
      </c>
    </row>
    <row r="36" spans="1:9" ht="15.75" x14ac:dyDescent="0.25">
      <c r="A36" s="1" t="s">
        <v>49</v>
      </c>
      <c r="B36" s="1">
        <v>51</v>
      </c>
      <c r="C36" s="1">
        <v>41</v>
      </c>
      <c r="D36" s="11">
        <f t="shared" si="7"/>
        <v>0.49038461538461536</v>
      </c>
      <c r="E36" s="11">
        <f t="shared" si="8"/>
        <v>0.39423076923076922</v>
      </c>
      <c r="F36" s="11">
        <f t="shared" si="9"/>
        <v>-9.6153846153846145E-2</v>
      </c>
      <c r="G36" s="1">
        <f t="shared" si="10"/>
        <v>104</v>
      </c>
      <c r="H36" s="1">
        <v>53</v>
      </c>
      <c r="I36" s="1">
        <f t="shared" si="11"/>
        <v>94</v>
      </c>
    </row>
    <row r="37" spans="1:9" ht="15.75" x14ac:dyDescent="0.25">
      <c r="A37" s="1" t="s">
        <v>82</v>
      </c>
      <c r="B37" s="8">
        <v>1002</v>
      </c>
      <c r="C37" s="8">
        <v>745</v>
      </c>
      <c r="D37" s="12">
        <f t="shared" si="7"/>
        <v>0.23389355742296919</v>
      </c>
      <c r="E37" s="12">
        <f t="shared" si="8"/>
        <v>0.17390289449112978</v>
      </c>
      <c r="F37" s="12">
        <f t="shared" si="9"/>
        <v>-5.9990662931839411E-2</v>
      </c>
      <c r="G37" s="8">
        <f t="shared" si="10"/>
        <v>4284</v>
      </c>
      <c r="H37" s="8">
        <v>3282</v>
      </c>
      <c r="I37" s="8">
        <f t="shared" si="11"/>
        <v>4027</v>
      </c>
    </row>
    <row r="38" spans="1:9" ht="15.75" x14ac:dyDescent="0.25">
      <c r="A38" s="1" t="s">
        <v>50</v>
      </c>
      <c r="B38" s="1">
        <v>29</v>
      </c>
      <c r="C38" s="1">
        <v>21</v>
      </c>
      <c r="D38" s="11">
        <f t="shared" si="7"/>
        <v>7.5718015665796348E-2</v>
      </c>
      <c r="E38" s="11">
        <f t="shared" si="8"/>
        <v>5.4830287206266322E-2</v>
      </c>
      <c r="F38" s="11">
        <f t="shared" si="9"/>
        <v>-2.0887728459530026E-2</v>
      </c>
      <c r="G38" s="1">
        <f t="shared" si="10"/>
        <v>383</v>
      </c>
      <c r="H38" s="1">
        <v>354</v>
      </c>
      <c r="I38" s="1">
        <f t="shared" si="11"/>
        <v>375</v>
      </c>
    </row>
    <row r="39" spans="1:9" ht="15.75" x14ac:dyDescent="0.25">
      <c r="A39" s="1" t="s">
        <v>66</v>
      </c>
      <c r="B39" s="1">
        <v>206</v>
      </c>
      <c r="C39" s="1">
        <v>194</v>
      </c>
      <c r="D39" s="11">
        <f t="shared" si="7"/>
        <v>0.25879396984924624</v>
      </c>
      <c r="E39" s="11">
        <f t="shared" si="8"/>
        <v>0.24371859296482412</v>
      </c>
      <c r="F39" s="11">
        <f t="shared" si="9"/>
        <v>-1.507537688442212E-2</v>
      </c>
      <c r="G39" s="1">
        <f t="shared" si="10"/>
        <v>796</v>
      </c>
      <c r="H39" s="1">
        <v>590</v>
      </c>
      <c r="I39" s="1">
        <f t="shared" si="11"/>
        <v>784</v>
      </c>
    </row>
    <row r="40" spans="1:9" ht="15.75" x14ac:dyDescent="0.25">
      <c r="A40" s="1" t="s">
        <v>43</v>
      </c>
      <c r="B40" s="1">
        <v>625</v>
      </c>
      <c r="C40" s="1">
        <v>606</v>
      </c>
      <c r="D40" s="11">
        <f t="shared" si="7"/>
        <v>0.35775615340583861</v>
      </c>
      <c r="E40" s="11">
        <f t="shared" si="8"/>
        <v>0.34688036634230107</v>
      </c>
      <c r="F40" s="11">
        <f t="shared" si="9"/>
        <v>-1.0875787063537534E-2</v>
      </c>
      <c r="G40" s="1">
        <f t="shared" si="10"/>
        <v>1747</v>
      </c>
      <c r="H40" s="1">
        <v>1122</v>
      </c>
      <c r="I40" s="1">
        <f t="shared" si="11"/>
        <v>1728</v>
      </c>
    </row>
    <row r="41" spans="1:9" ht="15.75" x14ac:dyDescent="0.25">
      <c r="A41" s="1" t="s">
        <v>27</v>
      </c>
      <c r="B41" s="1">
        <v>1995</v>
      </c>
      <c r="C41" s="1">
        <v>1952</v>
      </c>
      <c r="D41" s="11">
        <f t="shared" si="7"/>
        <v>0.37648612945838839</v>
      </c>
      <c r="E41" s="11">
        <f t="shared" si="8"/>
        <v>0.36837139082845821</v>
      </c>
      <c r="F41" s="11">
        <f t="shared" si="9"/>
        <v>-8.1147386299301738E-3</v>
      </c>
      <c r="G41" s="1">
        <f t="shared" si="10"/>
        <v>5299</v>
      </c>
      <c r="H41" s="1">
        <v>3304</v>
      </c>
      <c r="I41" s="1">
        <f t="shared" si="11"/>
        <v>5256</v>
      </c>
    </row>
    <row r="42" spans="1:9" ht="15.75" x14ac:dyDescent="0.25">
      <c r="A42" s="1" t="s">
        <v>21</v>
      </c>
      <c r="B42" s="1">
        <v>238</v>
      </c>
      <c r="C42" s="1">
        <v>250</v>
      </c>
      <c r="D42" s="11">
        <f t="shared" si="7"/>
        <v>0.10526315789473684</v>
      </c>
      <c r="E42" s="11">
        <f t="shared" si="8"/>
        <v>0.11057054400707651</v>
      </c>
      <c r="F42" s="11">
        <f t="shared" si="9"/>
        <v>5.3073861123396765E-3</v>
      </c>
      <c r="G42" s="1">
        <f t="shared" si="10"/>
        <v>2261</v>
      </c>
      <c r="H42" s="1">
        <v>2023</v>
      </c>
      <c r="I42" s="1">
        <f t="shared" si="11"/>
        <v>2273</v>
      </c>
    </row>
    <row r="43" spans="1:9" ht="15.75" x14ac:dyDescent="0.25">
      <c r="A43" s="1" t="s">
        <v>29</v>
      </c>
      <c r="B43" s="1">
        <v>1315</v>
      </c>
      <c r="C43" s="1">
        <v>1436</v>
      </c>
      <c r="D43" s="11">
        <f t="shared" ref="D43:D69" si="12">B43/G43</f>
        <v>0.33795939347211512</v>
      </c>
      <c r="E43" s="11">
        <f t="shared" ref="E43:E69" si="13">C43/G43</f>
        <v>0.36905679773837058</v>
      </c>
      <c r="F43" s="11">
        <f t="shared" ref="F43:F69" si="14">E43-D43</f>
        <v>3.1097404266255457E-2</v>
      </c>
      <c r="G43" s="1">
        <f t="shared" ref="G43:G69" si="15">B43+H43</f>
        <v>3891</v>
      </c>
      <c r="H43" s="1">
        <v>2576</v>
      </c>
      <c r="I43" s="1">
        <f t="shared" ref="I43:I69" si="16">H43+C43</f>
        <v>4012</v>
      </c>
    </row>
    <row r="44" spans="1:9" ht="15.75" x14ac:dyDescent="0.25">
      <c r="A44" s="1" t="s">
        <v>25</v>
      </c>
      <c r="B44" s="1">
        <v>267</v>
      </c>
      <c r="C44" s="1">
        <v>610</v>
      </c>
      <c r="D44" s="11">
        <f t="shared" si="12"/>
        <v>5.9878896613590492E-2</v>
      </c>
      <c r="E44" s="11">
        <f t="shared" si="13"/>
        <v>0.13680197353666743</v>
      </c>
      <c r="F44" s="11">
        <f t="shared" si="14"/>
        <v>7.6923076923076927E-2</v>
      </c>
      <c r="G44" s="1">
        <f t="shared" si="15"/>
        <v>4459</v>
      </c>
      <c r="H44" s="1">
        <v>4192</v>
      </c>
      <c r="I44" s="1">
        <f t="shared" si="16"/>
        <v>4802</v>
      </c>
    </row>
    <row r="45" spans="1:9" ht="15.75" x14ac:dyDescent="0.25">
      <c r="A45" s="1" t="s">
        <v>76</v>
      </c>
      <c r="B45" s="1">
        <v>389</v>
      </c>
      <c r="C45" s="1">
        <v>1317</v>
      </c>
      <c r="D45" s="11">
        <f t="shared" si="12"/>
        <v>3.8040289458243691E-2</v>
      </c>
      <c r="E45" s="11">
        <f t="shared" si="13"/>
        <v>0.12878936045374537</v>
      </c>
      <c r="F45" s="11">
        <f t="shared" si="14"/>
        <v>9.0749070995501668E-2</v>
      </c>
      <c r="G45" s="1">
        <f t="shared" si="15"/>
        <v>10226</v>
      </c>
      <c r="H45" s="1">
        <v>9837</v>
      </c>
      <c r="I45" s="1">
        <f t="shared" si="16"/>
        <v>11154</v>
      </c>
    </row>
    <row r="46" spans="1:9" ht="15.75" x14ac:dyDescent="0.25">
      <c r="A46" s="1" t="s">
        <v>64</v>
      </c>
      <c r="B46" s="1">
        <v>42</v>
      </c>
      <c r="C46" s="1">
        <v>154</v>
      </c>
      <c r="D46" s="11">
        <f t="shared" si="12"/>
        <v>3.7600716204118173E-2</v>
      </c>
      <c r="E46" s="11">
        <f t="shared" si="13"/>
        <v>0.13786929274843329</v>
      </c>
      <c r="F46" s="11">
        <f t="shared" si="14"/>
        <v>0.10026857654431512</v>
      </c>
      <c r="G46" s="1">
        <f t="shared" si="15"/>
        <v>1117</v>
      </c>
      <c r="H46" s="1">
        <v>1075</v>
      </c>
      <c r="I46" s="1">
        <f t="shared" si="16"/>
        <v>1229</v>
      </c>
    </row>
    <row r="47" spans="1:9" ht="15.75" x14ac:dyDescent="0.25">
      <c r="A47" s="1" t="s">
        <v>46</v>
      </c>
      <c r="B47" s="1">
        <v>572</v>
      </c>
      <c r="C47" s="1">
        <v>1858</v>
      </c>
      <c r="D47" s="11">
        <f t="shared" si="12"/>
        <v>6.7452830188679244E-2</v>
      </c>
      <c r="E47" s="11">
        <f t="shared" si="13"/>
        <v>0.21910377358490565</v>
      </c>
      <c r="F47" s="11">
        <f t="shared" si="14"/>
        <v>0.15165094339622642</v>
      </c>
      <c r="G47" s="1">
        <f t="shared" si="15"/>
        <v>8480</v>
      </c>
      <c r="H47" s="1">
        <v>7908</v>
      </c>
      <c r="I47" s="1">
        <f t="shared" si="16"/>
        <v>9766</v>
      </c>
    </row>
    <row r="48" spans="1:9" ht="15.75" x14ac:dyDescent="0.25">
      <c r="A48" s="1" t="s">
        <v>37</v>
      </c>
      <c r="B48" s="1">
        <v>62</v>
      </c>
      <c r="C48" s="1">
        <v>1518</v>
      </c>
      <c r="D48" s="11">
        <f t="shared" si="12"/>
        <v>7.9609655880842328E-3</v>
      </c>
      <c r="E48" s="11">
        <f t="shared" si="13"/>
        <v>0.19491525423728814</v>
      </c>
      <c r="F48" s="11">
        <f t="shared" si="14"/>
        <v>0.18695428864920391</v>
      </c>
      <c r="G48" s="1">
        <f t="shared" si="15"/>
        <v>7788</v>
      </c>
      <c r="H48" s="1">
        <v>7726</v>
      </c>
      <c r="I48" s="1">
        <f t="shared" si="16"/>
        <v>9244</v>
      </c>
    </row>
    <row r="49" spans="1:9" ht="15.75" x14ac:dyDescent="0.25">
      <c r="A49" s="1" t="s">
        <v>68</v>
      </c>
      <c r="B49" s="1">
        <v>486</v>
      </c>
      <c r="C49" s="1">
        <v>1301</v>
      </c>
      <c r="D49" s="11">
        <f t="shared" si="12"/>
        <v>0.12525773195876289</v>
      </c>
      <c r="E49" s="11">
        <f t="shared" si="13"/>
        <v>0.33530927835051544</v>
      </c>
      <c r="F49" s="11">
        <f t="shared" si="14"/>
        <v>0.21005154639175255</v>
      </c>
      <c r="G49" s="1">
        <f t="shared" si="15"/>
        <v>3880</v>
      </c>
      <c r="H49" s="1">
        <v>3394</v>
      </c>
      <c r="I49" s="1">
        <f t="shared" si="16"/>
        <v>4695</v>
      </c>
    </row>
    <row r="50" spans="1:9" ht="15.75" x14ac:dyDescent="0.25">
      <c r="A50" s="1" t="s">
        <v>38</v>
      </c>
      <c r="B50" s="1">
        <v>541</v>
      </c>
      <c r="C50" s="1">
        <v>1842</v>
      </c>
      <c r="D50" s="11">
        <f t="shared" si="12"/>
        <v>8.9882040206014285E-2</v>
      </c>
      <c r="E50" s="11">
        <f t="shared" si="13"/>
        <v>0.30603090214321316</v>
      </c>
      <c r="F50" s="11">
        <f t="shared" si="14"/>
        <v>0.21614886193719887</v>
      </c>
      <c r="G50" s="1">
        <f t="shared" si="15"/>
        <v>6019</v>
      </c>
      <c r="H50" s="1">
        <v>5478</v>
      </c>
      <c r="I50" s="1">
        <f t="shared" si="16"/>
        <v>7320</v>
      </c>
    </row>
    <row r="51" spans="1:9" ht="15.75" x14ac:dyDescent="0.25">
      <c r="A51" s="1" t="s">
        <v>40</v>
      </c>
      <c r="B51" s="1">
        <v>1322</v>
      </c>
      <c r="C51" s="1">
        <v>2065</v>
      </c>
      <c r="D51" s="11">
        <f t="shared" si="12"/>
        <v>0.41650913673597983</v>
      </c>
      <c r="E51" s="11">
        <f t="shared" si="13"/>
        <v>0.65059861373660999</v>
      </c>
      <c r="F51" s="11">
        <f t="shared" si="14"/>
        <v>0.23408947700063015</v>
      </c>
      <c r="G51" s="1">
        <f t="shared" si="15"/>
        <v>3174</v>
      </c>
      <c r="H51" s="1">
        <v>1852</v>
      </c>
      <c r="I51" s="1">
        <f t="shared" si="16"/>
        <v>3917</v>
      </c>
    </row>
    <row r="52" spans="1:9" ht="15.75" x14ac:dyDescent="0.25">
      <c r="A52" s="1" t="s">
        <v>52</v>
      </c>
      <c r="B52" s="1">
        <v>406</v>
      </c>
      <c r="C52" s="1">
        <v>2338</v>
      </c>
      <c r="D52" s="11">
        <f t="shared" si="12"/>
        <v>5.0743657042869643E-2</v>
      </c>
      <c r="E52" s="11">
        <f t="shared" si="13"/>
        <v>0.29221347331583553</v>
      </c>
      <c r="F52" s="11">
        <f t="shared" si="14"/>
        <v>0.24146981627296588</v>
      </c>
      <c r="G52" s="1">
        <f t="shared" si="15"/>
        <v>8001</v>
      </c>
      <c r="H52" s="1">
        <v>7595</v>
      </c>
      <c r="I52" s="1">
        <f t="shared" si="16"/>
        <v>9933</v>
      </c>
    </row>
    <row r="53" spans="1:9" ht="15.75" x14ac:dyDescent="0.25">
      <c r="A53" s="1" t="s">
        <v>81</v>
      </c>
      <c r="B53" s="1">
        <v>12</v>
      </c>
      <c r="C53" s="1">
        <v>2446</v>
      </c>
      <c r="D53" s="11">
        <f t="shared" si="12"/>
        <v>1.3968106157606797E-3</v>
      </c>
      <c r="E53" s="11">
        <f t="shared" si="13"/>
        <v>0.28471656384588523</v>
      </c>
      <c r="F53" s="11">
        <f t="shared" si="14"/>
        <v>0.28331975323012454</v>
      </c>
      <c r="G53" s="1">
        <f t="shared" si="15"/>
        <v>8591</v>
      </c>
      <c r="H53" s="1">
        <v>8579</v>
      </c>
      <c r="I53" s="1">
        <f t="shared" si="16"/>
        <v>11025</v>
      </c>
    </row>
    <row r="54" spans="1:9" ht="15.75" x14ac:dyDescent="0.25">
      <c r="A54" s="1" t="s">
        <v>80</v>
      </c>
      <c r="B54" s="1">
        <v>196</v>
      </c>
      <c r="C54" s="1">
        <v>1845</v>
      </c>
      <c r="D54" s="11">
        <f t="shared" si="12"/>
        <v>3.3793103448275859E-2</v>
      </c>
      <c r="E54" s="11">
        <f t="shared" si="13"/>
        <v>0.31810344827586207</v>
      </c>
      <c r="F54" s="11">
        <f t="shared" si="14"/>
        <v>0.28431034482758621</v>
      </c>
      <c r="G54" s="1">
        <f t="shared" si="15"/>
        <v>5800</v>
      </c>
      <c r="H54" s="1">
        <v>5604</v>
      </c>
      <c r="I54" s="1">
        <f t="shared" si="16"/>
        <v>7449</v>
      </c>
    </row>
    <row r="55" spans="1:9" ht="15.75" x14ac:dyDescent="0.25">
      <c r="A55" s="1" t="s">
        <v>63</v>
      </c>
      <c r="B55" s="1">
        <v>16</v>
      </c>
      <c r="C55" s="1">
        <v>350</v>
      </c>
      <c r="D55" s="11">
        <f t="shared" si="12"/>
        <v>1.6771488469601678E-2</v>
      </c>
      <c r="E55" s="11">
        <f t="shared" si="13"/>
        <v>0.3668763102725367</v>
      </c>
      <c r="F55" s="11">
        <f t="shared" si="14"/>
        <v>0.35010482180293501</v>
      </c>
      <c r="G55" s="1">
        <f t="shared" si="15"/>
        <v>954</v>
      </c>
      <c r="H55" s="1">
        <v>938</v>
      </c>
      <c r="I55" s="1">
        <f t="shared" si="16"/>
        <v>1288</v>
      </c>
    </row>
    <row r="56" spans="1:9" ht="15.75" x14ac:dyDescent="0.25">
      <c r="A56" s="1" t="s">
        <v>65</v>
      </c>
      <c r="B56" s="1">
        <v>42</v>
      </c>
      <c r="C56" s="1">
        <v>3096</v>
      </c>
      <c r="D56" s="11">
        <f t="shared" si="12"/>
        <v>5.9473237043330502E-3</v>
      </c>
      <c r="E56" s="11">
        <f t="shared" si="13"/>
        <v>0.43840271877655057</v>
      </c>
      <c r="F56" s="11">
        <f t="shared" si="14"/>
        <v>0.43245539507221753</v>
      </c>
      <c r="G56" s="1">
        <f t="shared" si="15"/>
        <v>7062</v>
      </c>
      <c r="H56" s="1">
        <v>7020</v>
      </c>
      <c r="I56" s="1">
        <f t="shared" si="16"/>
        <v>10116</v>
      </c>
    </row>
    <row r="57" spans="1:9" ht="15.75" x14ac:dyDescent="0.25">
      <c r="A57" s="1" t="s">
        <v>35</v>
      </c>
      <c r="B57" s="1">
        <v>90</v>
      </c>
      <c r="C57" s="1">
        <v>2110</v>
      </c>
      <c r="D57" s="11">
        <f t="shared" si="12"/>
        <v>1.9421665947345707E-2</v>
      </c>
      <c r="E57" s="11">
        <f t="shared" si="13"/>
        <v>0.4553301683211049</v>
      </c>
      <c r="F57" s="11">
        <f t="shared" si="14"/>
        <v>0.43590850237375922</v>
      </c>
      <c r="G57" s="1">
        <f t="shared" si="15"/>
        <v>4634</v>
      </c>
      <c r="H57" s="1">
        <v>4544</v>
      </c>
      <c r="I57" s="1">
        <f t="shared" si="16"/>
        <v>6654</v>
      </c>
    </row>
    <row r="58" spans="1:9" ht="15.75" x14ac:dyDescent="0.25">
      <c r="A58" s="1" t="s">
        <v>44</v>
      </c>
      <c r="B58" s="1">
        <v>66</v>
      </c>
      <c r="C58" s="1">
        <v>3096</v>
      </c>
      <c r="D58" s="11">
        <f t="shared" si="12"/>
        <v>1.2345679012345678E-2</v>
      </c>
      <c r="E58" s="11">
        <f t="shared" si="13"/>
        <v>0.57912457912457915</v>
      </c>
      <c r="F58" s="11">
        <f t="shared" si="14"/>
        <v>0.56677890011223342</v>
      </c>
      <c r="G58" s="1">
        <f t="shared" si="15"/>
        <v>5346</v>
      </c>
      <c r="H58" s="1">
        <v>5280</v>
      </c>
      <c r="I58" s="1">
        <f t="shared" si="16"/>
        <v>8376</v>
      </c>
    </row>
    <row r="59" spans="1:9" ht="15.75" x14ac:dyDescent="0.25">
      <c r="A59" s="1" t="s">
        <v>51</v>
      </c>
      <c r="B59" s="1">
        <v>281</v>
      </c>
      <c r="C59" s="1">
        <v>812</v>
      </c>
      <c r="D59" s="11">
        <f t="shared" si="12"/>
        <v>0.35933503836317138</v>
      </c>
      <c r="E59" s="11">
        <f t="shared" si="13"/>
        <v>1.0383631713554988</v>
      </c>
      <c r="F59" s="11">
        <f t="shared" si="14"/>
        <v>0.67902813299232745</v>
      </c>
      <c r="G59" s="1">
        <f t="shared" si="15"/>
        <v>782</v>
      </c>
      <c r="H59" s="1">
        <v>501</v>
      </c>
      <c r="I59" s="1">
        <f t="shared" si="16"/>
        <v>1313</v>
      </c>
    </row>
    <row r="60" spans="1:9" ht="15.75" x14ac:dyDescent="0.25">
      <c r="A60" s="1" t="s">
        <v>77</v>
      </c>
      <c r="B60" s="1">
        <v>435</v>
      </c>
      <c r="C60" s="1">
        <v>5610</v>
      </c>
      <c r="D60" s="11">
        <f t="shared" si="12"/>
        <v>8.1659470621362862E-2</v>
      </c>
      <c r="E60" s="11">
        <f t="shared" si="13"/>
        <v>1.053125586634128</v>
      </c>
      <c r="F60" s="11">
        <f t="shared" si="14"/>
        <v>0.97146611601276511</v>
      </c>
      <c r="G60" s="1">
        <f t="shared" si="15"/>
        <v>5327</v>
      </c>
      <c r="H60" s="1">
        <v>4892</v>
      </c>
      <c r="I60" s="1">
        <f t="shared" si="16"/>
        <v>10502</v>
      </c>
    </row>
    <row r="61" spans="1:9" ht="15.75" x14ac:dyDescent="0.25">
      <c r="A61" s="1" t="s">
        <v>30</v>
      </c>
      <c r="B61" s="1">
        <v>0</v>
      </c>
      <c r="C61" s="1">
        <v>5310</v>
      </c>
      <c r="D61" s="1">
        <f t="shared" si="12"/>
        <v>0</v>
      </c>
      <c r="E61" s="11">
        <f t="shared" si="13"/>
        <v>0.97199341021416807</v>
      </c>
      <c r="F61" s="11">
        <f t="shared" si="14"/>
        <v>0.97199341021416807</v>
      </c>
      <c r="G61" s="1">
        <f t="shared" si="15"/>
        <v>5463</v>
      </c>
      <c r="H61" s="1">
        <v>5463</v>
      </c>
      <c r="I61" s="1">
        <f t="shared" si="16"/>
        <v>10773</v>
      </c>
    </row>
    <row r="62" spans="1:9" ht="15.75" x14ac:dyDescent="0.25">
      <c r="A62" s="1" t="s">
        <v>48</v>
      </c>
      <c r="B62" s="1">
        <v>21</v>
      </c>
      <c r="C62" s="1">
        <v>4647</v>
      </c>
      <c r="D62" s="11">
        <f t="shared" si="12"/>
        <v>5.2057511155180966E-3</v>
      </c>
      <c r="E62" s="11">
        <f t="shared" si="13"/>
        <v>1.1519583539910758</v>
      </c>
      <c r="F62" s="11">
        <f t="shared" si="14"/>
        <v>1.1467526028755577</v>
      </c>
      <c r="G62" s="1">
        <f t="shared" si="15"/>
        <v>4034</v>
      </c>
      <c r="H62" s="1">
        <v>4013</v>
      </c>
      <c r="I62" s="1">
        <f t="shared" si="16"/>
        <v>8660</v>
      </c>
    </row>
    <row r="63" spans="1:9" ht="15.75" x14ac:dyDescent="0.25">
      <c r="A63" s="1" t="s">
        <v>53</v>
      </c>
      <c r="B63" s="1">
        <v>11</v>
      </c>
      <c r="C63" s="1">
        <v>4070</v>
      </c>
      <c r="D63" s="11">
        <f t="shared" si="12"/>
        <v>3.3092659446450059E-3</v>
      </c>
      <c r="E63" s="11">
        <f t="shared" si="13"/>
        <v>1.2244283995186522</v>
      </c>
      <c r="F63" s="11">
        <f t="shared" si="14"/>
        <v>1.2211191335740073</v>
      </c>
      <c r="G63" s="1">
        <f t="shared" si="15"/>
        <v>3324</v>
      </c>
      <c r="H63" s="1">
        <v>3313</v>
      </c>
      <c r="I63" s="1">
        <f t="shared" si="16"/>
        <v>7383</v>
      </c>
    </row>
    <row r="64" spans="1:9" ht="15.75" x14ac:dyDescent="0.25">
      <c r="A64" s="1" t="s">
        <v>71</v>
      </c>
      <c r="B64" s="1">
        <v>538</v>
      </c>
      <c r="C64" s="1">
        <v>3668</v>
      </c>
      <c r="D64" s="11">
        <f t="shared" si="12"/>
        <v>0.21056751467710372</v>
      </c>
      <c r="E64" s="11">
        <f t="shared" si="13"/>
        <v>1.4356164383561645</v>
      </c>
      <c r="F64" s="11">
        <f t="shared" si="14"/>
        <v>1.2250489236790607</v>
      </c>
      <c r="G64" s="1">
        <f t="shared" si="15"/>
        <v>2555</v>
      </c>
      <c r="H64" s="1">
        <v>2017</v>
      </c>
      <c r="I64" s="1">
        <f t="shared" si="16"/>
        <v>5685</v>
      </c>
    </row>
    <row r="65" spans="1:9" ht="15.75" x14ac:dyDescent="0.25">
      <c r="A65" s="1" t="s">
        <v>42</v>
      </c>
      <c r="B65" s="1">
        <v>48</v>
      </c>
      <c r="C65" s="1">
        <v>4905</v>
      </c>
      <c r="D65" s="11">
        <f t="shared" si="12"/>
        <v>1.5364916773367477E-2</v>
      </c>
      <c r="E65" s="11">
        <f t="shared" si="13"/>
        <v>1.5701024327784892</v>
      </c>
      <c r="F65" s="11">
        <f t="shared" si="14"/>
        <v>1.5547375160051218</v>
      </c>
      <c r="G65" s="1">
        <f t="shared" si="15"/>
        <v>3124</v>
      </c>
      <c r="H65" s="1">
        <v>3076</v>
      </c>
      <c r="I65" s="1">
        <f t="shared" si="16"/>
        <v>7981</v>
      </c>
    </row>
    <row r="66" spans="1:9" ht="15.75" x14ac:dyDescent="0.25">
      <c r="A66" s="8" t="s">
        <v>78</v>
      </c>
      <c r="B66" s="8">
        <v>5</v>
      </c>
      <c r="C66" s="8">
        <v>4481</v>
      </c>
      <c r="D66" s="12">
        <f t="shared" si="12"/>
        <v>2.2271714922048997E-3</v>
      </c>
      <c r="E66" s="12">
        <f t="shared" si="13"/>
        <v>1.9959910913140311</v>
      </c>
      <c r="F66" s="12">
        <f t="shared" si="14"/>
        <v>1.9937639198218262</v>
      </c>
      <c r="G66" s="8">
        <f t="shared" si="15"/>
        <v>2245</v>
      </c>
      <c r="H66" s="8">
        <v>2240</v>
      </c>
      <c r="I66" s="8">
        <f t="shared" si="16"/>
        <v>6721</v>
      </c>
    </row>
    <row r="67" spans="1:9" ht="15.75" x14ac:dyDescent="0.25">
      <c r="A67" s="3" t="s">
        <v>55</v>
      </c>
      <c r="B67" s="3">
        <v>624</v>
      </c>
      <c r="C67" s="3">
        <v>6491</v>
      </c>
      <c r="D67" s="13">
        <f t="shared" si="12"/>
        <v>0.24860557768924302</v>
      </c>
      <c r="E67" s="13">
        <f t="shared" si="13"/>
        <v>2.5860557768924304</v>
      </c>
      <c r="F67" s="13">
        <f t="shared" si="14"/>
        <v>2.3374501992031873</v>
      </c>
      <c r="G67" s="3">
        <f t="shared" si="15"/>
        <v>2510</v>
      </c>
      <c r="H67" s="3">
        <v>1886</v>
      </c>
      <c r="I67" s="3">
        <f t="shared" si="16"/>
        <v>8377</v>
      </c>
    </row>
    <row r="68" spans="1:9" ht="15.75" x14ac:dyDescent="0.25">
      <c r="A68" s="1" t="s">
        <v>26</v>
      </c>
      <c r="B68" s="1">
        <v>127</v>
      </c>
      <c r="C68" s="1">
        <v>2201</v>
      </c>
      <c r="D68" s="11">
        <f t="shared" si="12"/>
        <v>0.36811594202898551</v>
      </c>
      <c r="E68" s="11">
        <f t="shared" si="13"/>
        <v>6.379710144927536</v>
      </c>
      <c r="F68" s="11">
        <f t="shared" si="14"/>
        <v>6.0115942028985501</v>
      </c>
      <c r="G68" s="1">
        <f t="shared" si="15"/>
        <v>345</v>
      </c>
      <c r="H68" s="1">
        <v>218</v>
      </c>
      <c r="I68" s="1">
        <f t="shared" si="16"/>
        <v>2419</v>
      </c>
    </row>
    <row r="69" spans="1:9" ht="15.75" x14ac:dyDescent="0.25">
      <c r="A69" s="1" t="s">
        <v>31</v>
      </c>
      <c r="B69" s="1">
        <v>3</v>
      </c>
      <c r="C69" s="1">
        <v>6070</v>
      </c>
      <c r="D69" s="11">
        <f t="shared" si="12"/>
        <v>3.2679738562091504E-3</v>
      </c>
      <c r="E69" s="11">
        <f t="shared" si="13"/>
        <v>6.6122004357298474</v>
      </c>
      <c r="F69" s="11">
        <f t="shared" si="14"/>
        <v>6.6089324618736383</v>
      </c>
      <c r="G69" s="1">
        <f t="shared" si="15"/>
        <v>918</v>
      </c>
      <c r="H69" s="1">
        <v>915</v>
      </c>
      <c r="I69" s="1">
        <f t="shared" si="16"/>
        <v>6985</v>
      </c>
    </row>
  </sheetData>
  <sortState ref="A2:I69">
    <sortCondition ref="F2:F69"/>
  </sortState>
  <conditionalFormatting sqref="A67">
    <cfRule type="duplicateValues" dxfId="7" priority="3"/>
  </conditionalFormatting>
  <conditionalFormatting sqref="A1">
    <cfRule type="duplicateValues" dxfId="6" priority="1"/>
  </conditionalFormatting>
  <conditionalFormatting sqref="B1">
    <cfRule type="duplicateValues" dxfId="5" priority="2"/>
  </conditionalFormatting>
  <conditionalFormatting sqref="A2:A66">
    <cfRule type="duplicateValues" dxfId="4" priority="17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6.42578125" style="6" bestFit="1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34</v>
      </c>
      <c r="B2" s="1">
        <v>5169</v>
      </c>
      <c r="C2" s="1">
        <v>70</v>
      </c>
      <c r="D2" s="2">
        <v>0.87506348400203149</v>
      </c>
      <c r="E2" s="2">
        <v>1.1850347045877773E-2</v>
      </c>
      <c r="F2" s="2">
        <v>-0.86321313695615376</v>
      </c>
      <c r="G2" s="1">
        <v>5907</v>
      </c>
      <c r="H2" s="1">
        <v>738</v>
      </c>
      <c r="I2" s="1">
        <v>808</v>
      </c>
    </row>
    <row r="3" spans="1:9" ht="15.6" x14ac:dyDescent="0.3">
      <c r="A3" s="1" t="s">
        <v>47</v>
      </c>
      <c r="B3" s="1">
        <v>1542</v>
      </c>
      <c r="C3" s="1">
        <v>220</v>
      </c>
      <c r="D3" s="2">
        <v>0.79689922480620157</v>
      </c>
      <c r="E3" s="2">
        <v>0.11369509043927649</v>
      </c>
      <c r="F3" s="2">
        <v>-0.68320413436692506</v>
      </c>
      <c r="G3" s="1">
        <v>1935</v>
      </c>
      <c r="H3" s="1">
        <v>393</v>
      </c>
      <c r="I3" s="1">
        <v>613</v>
      </c>
    </row>
    <row r="4" spans="1:9" ht="15.6" x14ac:dyDescent="0.3">
      <c r="A4" s="1" t="s">
        <v>79</v>
      </c>
      <c r="B4" s="1">
        <v>118</v>
      </c>
      <c r="C4" s="1">
        <v>2</v>
      </c>
      <c r="D4" s="2">
        <v>0.6900584795321637</v>
      </c>
      <c r="E4" s="2">
        <v>1.1695906432748537E-2</v>
      </c>
      <c r="F4" s="2">
        <v>-0.67836257309941517</v>
      </c>
      <c r="G4" s="1">
        <v>171</v>
      </c>
      <c r="H4" s="1">
        <v>53</v>
      </c>
      <c r="I4" s="1">
        <v>55</v>
      </c>
    </row>
    <row r="5" spans="1:9" ht="15.6" x14ac:dyDescent="0.3">
      <c r="A5" s="1" t="s">
        <v>73</v>
      </c>
      <c r="B5" s="1">
        <v>3563</v>
      </c>
      <c r="C5" s="1">
        <v>504</v>
      </c>
      <c r="D5" s="2">
        <v>0.73207314567495374</v>
      </c>
      <c r="E5" s="2">
        <v>0.1035545510581467</v>
      </c>
      <c r="F5" s="2">
        <v>-0.62851859461680704</v>
      </c>
      <c r="G5" s="1">
        <v>4867</v>
      </c>
      <c r="H5" s="1">
        <v>1304</v>
      </c>
      <c r="I5" s="1">
        <v>1808</v>
      </c>
    </row>
    <row r="6" spans="1:9" ht="15.6" x14ac:dyDescent="0.3">
      <c r="A6" s="1" t="s">
        <v>59</v>
      </c>
      <c r="B6" s="1">
        <v>5448</v>
      </c>
      <c r="C6" s="1">
        <v>288</v>
      </c>
      <c r="D6" s="2">
        <v>0.5882098898725977</v>
      </c>
      <c r="E6" s="2">
        <v>3.109479594040164E-2</v>
      </c>
      <c r="F6" s="2">
        <v>-0.55711509393219605</v>
      </c>
      <c r="G6" s="1">
        <v>9262</v>
      </c>
      <c r="H6" s="1">
        <v>3814</v>
      </c>
      <c r="I6" s="1">
        <v>4102</v>
      </c>
    </row>
    <row r="7" spans="1:9" ht="15.6" x14ac:dyDescent="0.3">
      <c r="A7" s="1" t="s">
        <v>41</v>
      </c>
      <c r="B7" s="1">
        <v>1830</v>
      </c>
      <c r="C7" s="1">
        <v>281</v>
      </c>
      <c r="D7" s="2">
        <v>0.63718662952646243</v>
      </c>
      <c r="E7" s="2">
        <v>9.7841225626740941E-2</v>
      </c>
      <c r="F7" s="2">
        <v>-0.53934540389972152</v>
      </c>
      <c r="G7" s="1">
        <v>2872</v>
      </c>
      <c r="H7" s="1">
        <v>1042</v>
      </c>
      <c r="I7" s="1">
        <v>1323</v>
      </c>
    </row>
    <row r="8" spans="1:9" ht="15.6" x14ac:dyDescent="0.3">
      <c r="A8" s="8" t="s">
        <v>86</v>
      </c>
      <c r="B8" s="8">
        <v>769</v>
      </c>
      <c r="C8" s="8">
        <v>3</v>
      </c>
      <c r="D8" s="7">
        <v>0.53626220362622035</v>
      </c>
      <c r="E8" s="7">
        <v>2.0920502092050207E-3</v>
      </c>
      <c r="F8" s="7">
        <v>-0.53417015341701535</v>
      </c>
      <c r="G8" s="8">
        <v>1434</v>
      </c>
      <c r="H8" s="8">
        <v>665</v>
      </c>
      <c r="I8" s="8">
        <v>668</v>
      </c>
    </row>
    <row r="9" spans="1:9" ht="15.6" x14ac:dyDescent="0.3">
      <c r="A9" s="1" t="s">
        <v>69</v>
      </c>
      <c r="B9" s="1">
        <v>3479</v>
      </c>
      <c r="C9" s="1">
        <v>483</v>
      </c>
      <c r="D9" s="2">
        <v>0.61024381687423257</v>
      </c>
      <c r="E9" s="2">
        <v>8.4721978600245565E-2</v>
      </c>
      <c r="F9" s="2">
        <v>-0.52552183827398702</v>
      </c>
      <c r="G9" s="1">
        <v>5701</v>
      </c>
      <c r="H9" s="1">
        <v>2222</v>
      </c>
      <c r="I9" s="1">
        <v>2705</v>
      </c>
    </row>
    <row r="10" spans="1:9" ht="15.6" x14ac:dyDescent="0.3">
      <c r="A10" s="1" t="s">
        <v>67</v>
      </c>
      <c r="B10" s="1">
        <v>361</v>
      </c>
      <c r="C10" s="1">
        <v>14</v>
      </c>
      <c r="D10" s="2">
        <v>0.5453172205438066</v>
      </c>
      <c r="E10" s="2">
        <v>2.1148036253776436E-2</v>
      </c>
      <c r="F10" s="2">
        <v>-0.52416918429003012</v>
      </c>
      <c r="G10" s="1">
        <v>662</v>
      </c>
      <c r="H10" s="1">
        <v>301</v>
      </c>
      <c r="I10" s="1">
        <v>315</v>
      </c>
    </row>
    <row r="11" spans="1:9" ht="15.6" x14ac:dyDescent="0.3">
      <c r="A11" s="1" t="s">
        <v>70</v>
      </c>
      <c r="B11" s="1">
        <v>537</v>
      </c>
      <c r="C11" s="1">
        <v>128</v>
      </c>
      <c r="D11" s="2">
        <v>0.66460396039603964</v>
      </c>
      <c r="E11" s="2">
        <v>0.15841584158415842</v>
      </c>
      <c r="F11" s="2">
        <v>-0.50618811881188119</v>
      </c>
      <c r="G11" s="1">
        <v>808</v>
      </c>
      <c r="H11" s="1">
        <v>271</v>
      </c>
      <c r="I11" s="1">
        <v>399</v>
      </c>
    </row>
    <row r="12" spans="1:9" ht="15.6" x14ac:dyDescent="0.3">
      <c r="A12" s="1" t="s">
        <v>22</v>
      </c>
      <c r="B12" s="1">
        <v>698</v>
      </c>
      <c r="C12" s="1">
        <v>276</v>
      </c>
      <c r="D12" s="2">
        <v>0.82603550295857986</v>
      </c>
      <c r="E12" s="2">
        <v>0.32662721893491126</v>
      </c>
      <c r="F12" s="2">
        <v>-0.4994082840236686</v>
      </c>
      <c r="G12" s="1">
        <v>845</v>
      </c>
      <c r="H12" s="1">
        <v>147</v>
      </c>
      <c r="I12" s="1">
        <v>423</v>
      </c>
    </row>
    <row r="13" spans="1:9" ht="15.6" x14ac:dyDescent="0.3">
      <c r="A13" s="1" t="s">
        <v>62</v>
      </c>
      <c r="B13" s="1">
        <v>720</v>
      </c>
      <c r="C13" s="1">
        <v>45</v>
      </c>
      <c r="D13" s="2">
        <v>0.50526315789473686</v>
      </c>
      <c r="E13" s="2">
        <v>3.1578947368421054E-2</v>
      </c>
      <c r="F13" s="2">
        <v>-0.47368421052631582</v>
      </c>
      <c r="G13" s="1">
        <v>1425</v>
      </c>
      <c r="H13" s="1">
        <v>705</v>
      </c>
      <c r="I13" s="1">
        <v>750</v>
      </c>
    </row>
    <row r="14" spans="1:9" ht="15.6" x14ac:dyDescent="0.3">
      <c r="A14" s="1" t="s">
        <v>28</v>
      </c>
      <c r="B14" s="1">
        <v>547</v>
      </c>
      <c r="C14" s="1">
        <v>3</v>
      </c>
      <c r="D14" s="2">
        <v>0.40279823269513992</v>
      </c>
      <c r="E14" s="2">
        <v>2.2091310751104565E-3</v>
      </c>
      <c r="F14" s="2">
        <v>-0.40058910162002948</v>
      </c>
      <c r="G14" s="1">
        <v>1358</v>
      </c>
      <c r="H14" s="1">
        <v>811</v>
      </c>
      <c r="I14" s="1">
        <v>814</v>
      </c>
    </row>
    <row r="15" spans="1:9" ht="15.6" x14ac:dyDescent="0.3">
      <c r="A15" s="8" t="s">
        <v>85</v>
      </c>
      <c r="B15" s="8">
        <v>610</v>
      </c>
      <c r="C15" s="8">
        <v>96</v>
      </c>
      <c r="D15" s="7">
        <v>0.42156185210780928</v>
      </c>
      <c r="E15" s="7">
        <v>6.6344160331720803E-2</v>
      </c>
      <c r="F15" s="7">
        <v>-0.35521769177608847</v>
      </c>
      <c r="G15" s="8">
        <v>1447</v>
      </c>
      <c r="H15" s="8">
        <v>837</v>
      </c>
      <c r="I15" s="8">
        <v>933</v>
      </c>
    </row>
    <row r="16" spans="1:9" ht="15.6" x14ac:dyDescent="0.3">
      <c r="A16" s="1" t="s">
        <v>56</v>
      </c>
      <c r="B16" s="1">
        <v>301</v>
      </c>
      <c r="C16" s="1">
        <v>23</v>
      </c>
      <c r="D16" s="2">
        <v>0.33706606942889139</v>
      </c>
      <c r="E16" s="2">
        <v>2.5755879059350503E-2</v>
      </c>
      <c r="F16" s="2">
        <v>-0.31131019036954088</v>
      </c>
      <c r="G16" s="1">
        <v>893</v>
      </c>
      <c r="H16" s="1">
        <v>592</v>
      </c>
      <c r="I16" s="1">
        <v>615</v>
      </c>
    </row>
    <row r="17" spans="1:9" ht="15.6" x14ac:dyDescent="0.3">
      <c r="A17" s="1" t="s">
        <v>75</v>
      </c>
      <c r="B17" s="1">
        <v>571</v>
      </c>
      <c r="C17" s="1">
        <v>227</v>
      </c>
      <c r="D17" s="2">
        <v>0.51073345259391767</v>
      </c>
      <c r="E17" s="2">
        <v>0.20304114490161002</v>
      </c>
      <c r="F17" s="2">
        <v>-0.30769230769230765</v>
      </c>
      <c r="G17" s="1">
        <v>1118</v>
      </c>
      <c r="H17" s="1">
        <v>547</v>
      </c>
      <c r="I17" s="1">
        <v>774</v>
      </c>
    </row>
    <row r="18" spans="1:9" ht="15.6" x14ac:dyDescent="0.3">
      <c r="A18" s="1" t="s">
        <v>24</v>
      </c>
      <c r="B18" s="1">
        <v>313</v>
      </c>
      <c r="C18" s="1">
        <v>29</v>
      </c>
      <c r="D18" s="2">
        <v>0.29781160799238821</v>
      </c>
      <c r="E18" s="2">
        <v>2.7592768791627021E-2</v>
      </c>
      <c r="F18" s="2">
        <v>-0.27021883920076117</v>
      </c>
      <c r="G18" s="1">
        <v>1051</v>
      </c>
      <c r="H18" s="1">
        <v>738</v>
      </c>
      <c r="I18" s="1">
        <v>767</v>
      </c>
    </row>
    <row r="19" spans="1:9" ht="15.6" x14ac:dyDescent="0.3">
      <c r="A19" s="9" t="s">
        <v>88</v>
      </c>
      <c r="B19" s="2">
        <f t="shared" ref="B19:I19" si="0">MEDIAN(B1:B17)</f>
        <v>709</v>
      </c>
      <c r="C19" s="2">
        <f t="shared" si="0"/>
        <v>112</v>
      </c>
      <c r="D19" s="2">
        <f t="shared" si="0"/>
        <v>0.59922685337341508</v>
      </c>
      <c r="E19" s="2">
        <f t="shared" si="0"/>
        <v>4.8961553850070928E-2</v>
      </c>
      <c r="F19" s="2">
        <f t="shared" si="0"/>
        <v>-0.52484551128200851</v>
      </c>
      <c r="G19" s="2">
        <f t="shared" si="0"/>
        <v>1429.5</v>
      </c>
      <c r="H19" s="2">
        <f t="shared" si="0"/>
        <v>685</v>
      </c>
      <c r="I19" s="2">
        <f t="shared" si="0"/>
        <v>762</v>
      </c>
    </row>
    <row r="20" spans="1:9" ht="15.6" x14ac:dyDescent="0.3">
      <c r="A20" s="1" t="s">
        <v>54</v>
      </c>
      <c r="B20" s="1">
        <v>1981</v>
      </c>
      <c r="C20" s="1">
        <v>311</v>
      </c>
      <c r="D20" s="2">
        <v>0.30948289329792222</v>
      </c>
      <c r="E20" s="2">
        <v>4.8586158412748007E-2</v>
      </c>
      <c r="F20" s="2">
        <v>-0.26089673488517423</v>
      </c>
      <c r="G20" s="1">
        <v>6401</v>
      </c>
      <c r="H20" s="1">
        <v>4420</v>
      </c>
      <c r="I20" s="1">
        <v>4731</v>
      </c>
    </row>
    <row r="21" spans="1:9" ht="15.6" x14ac:dyDescent="0.3">
      <c r="A21" s="1" t="s">
        <v>29</v>
      </c>
      <c r="B21" s="1">
        <v>1252</v>
      </c>
      <c r="C21" s="1">
        <v>242</v>
      </c>
      <c r="D21" s="2">
        <v>0.32176818298637883</v>
      </c>
      <c r="E21" s="2">
        <v>6.2194808532510922E-2</v>
      </c>
      <c r="F21" s="2">
        <v>-0.25957337445386791</v>
      </c>
      <c r="G21" s="1">
        <v>3891</v>
      </c>
      <c r="H21" s="1">
        <v>2639</v>
      </c>
      <c r="I21" s="1">
        <v>2881</v>
      </c>
    </row>
    <row r="22" spans="1:9" ht="15.6" x14ac:dyDescent="0.3">
      <c r="A22" s="1" t="s">
        <v>61</v>
      </c>
      <c r="B22" s="1">
        <v>152</v>
      </c>
      <c r="C22" s="1">
        <v>1</v>
      </c>
      <c r="D22" s="2">
        <v>0.25375626043405675</v>
      </c>
      <c r="E22" s="2">
        <v>1.6694490818030051E-3</v>
      </c>
      <c r="F22" s="2">
        <v>-0.25208681135225375</v>
      </c>
      <c r="G22" s="1">
        <v>599</v>
      </c>
      <c r="H22" s="1">
        <v>447</v>
      </c>
      <c r="I22" s="1">
        <v>448</v>
      </c>
    </row>
    <row r="23" spans="1:9" ht="15.6" x14ac:dyDescent="0.3">
      <c r="A23" s="1" t="s">
        <v>23</v>
      </c>
      <c r="B23" s="1">
        <v>1296</v>
      </c>
      <c r="C23" s="1">
        <v>203</v>
      </c>
      <c r="D23" s="2">
        <v>0.27312961011591147</v>
      </c>
      <c r="E23" s="2">
        <v>4.2781875658587987E-2</v>
      </c>
      <c r="F23" s="2">
        <v>-0.23034773445732348</v>
      </c>
      <c r="G23" s="1">
        <v>4745</v>
      </c>
      <c r="H23" s="1">
        <v>3449</v>
      </c>
      <c r="I23" s="1">
        <v>3652</v>
      </c>
    </row>
    <row r="24" spans="1:9" ht="15.6" x14ac:dyDescent="0.3">
      <c r="A24" s="1" t="s">
        <v>74</v>
      </c>
      <c r="B24" s="1">
        <v>2960</v>
      </c>
      <c r="C24" s="1">
        <v>1240</v>
      </c>
      <c r="D24" s="2">
        <v>0.3587009209888512</v>
      </c>
      <c r="E24" s="2">
        <v>0.15026660203587008</v>
      </c>
      <c r="F24" s="2">
        <v>-0.20843431895298112</v>
      </c>
      <c r="G24" s="1">
        <v>8252</v>
      </c>
      <c r="H24" s="1">
        <v>5292</v>
      </c>
      <c r="I24" s="1">
        <v>6532</v>
      </c>
    </row>
    <row r="25" spans="1:9" ht="15.6" x14ac:dyDescent="0.3">
      <c r="A25" s="1" t="s">
        <v>40</v>
      </c>
      <c r="B25" s="1">
        <v>806</v>
      </c>
      <c r="C25" s="1">
        <v>344</v>
      </c>
      <c r="D25" s="2">
        <v>0.25393824826717076</v>
      </c>
      <c r="E25" s="2">
        <v>0.10838059231253938</v>
      </c>
      <c r="F25" s="2">
        <v>-0.14555765595463138</v>
      </c>
      <c r="G25" s="1">
        <v>3174</v>
      </c>
      <c r="H25" s="1">
        <v>2368</v>
      </c>
      <c r="I25" s="1">
        <v>2712</v>
      </c>
    </row>
    <row r="26" spans="1:9" ht="15.6" x14ac:dyDescent="0.3">
      <c r="A26" s="1" t="s">
        <v>36</v>
      </c>
      <c r="B26" s="1">
        <v>152</v>
      </c>
      <c r="C26" s="1">
        <v>69</v>
      </c>
      <c r="D26" s="2">
        <v>0.2459546925566343</v>
      </c>
      <c r="E26" s="2">
        <v>0.11165048543689321</v>
      </c>
      <c r="F26" s="2">
        <v>-0.13430420711974109</v>
      </c>
      <c r="G26" s="1">
        <v>618</v>
      </c>
      <c r="H26" s="1">
        <v>466</v>
      </c>
      <c r="I26" s="1">
        <v>535</v>
      </c>
    </row>
    <row r="27" spans="1:9" ht="15.6" x14ac:dyDescent="0.3">
      <c r="A27" s="1" t="s">
        <v>68</v>
      </c>
      <c r="B27" s="1">
        <v>771</v>
      </c>
      <c r="C27" s="1">
        <v>388</v>
      </c>
      <c r="D27" s="2">
        <v>0.19871134020618555</v>
      </c>
      <c r="E27" s="2">
        <v>0.1</v>
      </c>
      <c r="F27" s="2">
        <v>-9.8711340206185549E-2</v>
      </c>
      <c r="G27" s="1">
        <v>3880</v>
      </c>
      <c r="H27" s="1">
        <v>3109</v>
      </c>
      <c r="I27" s="1">
        <v>3497</v>
      </c>
    </row>
    <row r="28" spans="1:9" ht="15.75" x14ac:dyDescent="0.25">
      <c r="A28" s="10" t="s">
        <v>87</v>
      </c>
      <c r="B28" s="2">
        <f t="shared" ref="B28:I28" si="1">AVERAGE(B1:B27)</f>
        <v>1409.8076923076924</v>
      </c>
      <c r="C28" s="2">
        <f t="shared" si="1"/>
        <v>215.46153846153845</v>
      </c>
      <c r="D28" s="2">
        <f t="shared" si="1"/>
        <v>0.49199449741356527</v>
      </c>
      <c r="E28" s="2">
        <f t="shared" si="1"/>
        <v>7.6682715345167393E-2</v>
      </c>
      <c r="F28" s="2">
        <f t="shared" si="1"/>
        <v>-0.41433409790526965</v>
      </c>
      <c r="G28" s="2">
        <f t="shared" si="1"/>
        <v>2874.8269230769229</v>
      </c>
      <c r="H28" s="2">
        <f t="shared" si="1"/>
        <v>1463.6538461538462</v>
      </c>
      <c r="I28" s="2">
        <f t="shared" si="1"/>
        <v>1677.7692307692307</v>
      </c>
    </row>
    <row r="29" spans="1:9" ht="15.75" x14ac:dyDescent="0.25">
      <c r="A29" s="1" t="s">
        <v>50</v>
      </c>
      <c r="B29" s="1">
        <v>26</v>
      </c>
      <c r="C29" s="1">
        <v>14</v>
      </c>
      <c r="D29" s="2">
        <v>6.7885117493472591E-2</v>
      </c>
      <c r="E29" s="2">
        <v>3.6553524804177548E-2</v>
      </c>
      <c r="F29" s="2">
        <v>-3.1331592689295043E-2</v>
      </c>
      <c r="G29" s="1">
        <v>383</v>
      </c>
      <c r="H29" s="1">
        <v>357</v>
      </c>
      <c r="I29" s="1">
        <v>371</v>
      </c>
    </row>
    <row r="30" spans="1:9" ht="15.75" x14ac:dyDescent="0.25">
      <c r="A30" s="1" t="s">
        <v>32</v>
      </c>
      <c r="B30" s="1">
        <v>340</v>
      </c>
      <c r="C30" s="1">
        <v>292</v>
      </c>
      <c r="D30" s="2">
        <v>0.16699410609037327</v>
      </c>
      <c r="E30" s="2">
        <v>0.14341846758349705</v>
      </c>
      <c r="F30" s="2">
        <v>-2.3575638506876218E-2</v>
      </c>
      <c r="G30" s="1">
        <v>2036</v>
      </c>
      <c r="H30" s="1">
        <v>1696</v>
      </c>
      <c r="I30" s="1">
        <v>1988</v>
      </c>
    </row>
    <row r="31" spans="1:9" ht="15.75" x14ac:dyDescent="0.25">
      <c r="A31" s="1" t="s">
        <v>25</v>
      </c>
      <c r="B31" s="1">
        <v>356</v>
      </c>
      <c r="C31" s="1">
        <v>255</v>
      </c>
      <c r="D31" s="2">
        <v>7.983852881812066E-2</v>
      </c>
      <c r="E31" s="2">
        <v>5.7187710248934737E-2</v>
      </c>
      <c r="F31" s="2">
        <v>-2.2650818569185924E-2</v>
      </c>
      <c r="G31" s="1">
        <v>4459</v>
      </c>
      <c r="H31" s="1">
        <v>4103</v>
      </c>
      <c r="I31" s="1">
        <v>4358</v>
      </c>
    </row>
    <row r="32" spans="1:9" ht="15.75" x14ac:dyDescent="0.25">
      <c r="A32" s="1" t="s">
        <v>83</v>
      </c>
      <c r="B32" s="1">
        <v>1597</v>
      </c>
      <c r="C32" s="1">
        <v>1555</v>
      </c>
      <c r="D32" s="2">
        <v>0.2821554770318021</v>
      </c>
      <c r="E32" s="2">
        <v>0.27473498233215549</v>
      </c>
      <c r="F32" s="2">
        <v>-7.4204946996466181E-3</v>
      </c>
      <c r="G32" s="1">
        <v>5660</v>
      </c>
      <c r="H32" s="1">
        <v>4063</v>
      </c>
      <c r="I32" s="1">
        <v>5618</v>
      </c>
    </row>
    <row r="33" spans="1:9" ht="15.75" x14ac:dyDescent="0.25">
      <c r="A33" s="1" t="s">
        <v>45</v>
      </c>
      <c r="B33" s="1">
        <v>1471</v>
      </c>
      <c r="C33" s="1">
        <v>1483</v>
      </c>
      <c r="D33" s="2">
        <v>0.29819582404216499</v>
      </c>
      <c r="E33" s="2">
        <v>0.3006284208392459</v>
      </c>
      <c r="F33" s="2">
        <v>2.4325967970809104E-3</v>
      </c>
      <c r="G33" s="1">
        <v>4933</v>
      </c>
      <c r="H33" s="1">
        <v>3462</v>
      </c>
      <c r="I33" s="1">
        <v>4945</v>
      </c>
    </row>
    <row r="34" spans="1:9" ht="15.75" x14ac:dyDescent="0.25">
      <c r="A34" s="1" t="s">
        <v>58</v>
      </c>
      <c r="B34" s="1">
        <v>683</v>
      </c>
      <c r="C34" s="1">
        <v>700</v>
      </c>
      <c r="D34" s="2">
        <v>0.21021852877808556</v>
      </c>
      <c r="E34" s="2">
        <v>0.21545090797168359</v>
      </c>
      <c r="F34" s="2">
        <v>5.2323791935980357E-3</v>
      </c>
      <c r="G34" s="1">
        <v>3249</v>
      </c>
      <c r="H34" s="1">
        <v>2566</v>
      </c>
      <c r="I34" s="1">
        <v>3266</v>
      </c>
    </row>
    <row r="35" spans="1:9" ht="15.75" x14ac:dyDescent="0.25">
      <c r="A35" s="1" t="s">
        <v>72</v>
      </c>
      <c r="B35" s="1">
        <v>622</v>
      </c>
      <c r="C35" s="1">
        <v>655</v>
      </c>
      <c r="D35" s="2">
        <v>0.16733925208501479</v>
      </c>
      <c r="E35" s="2">
        <v>0.17621737960721012</v>
      </c>
      <c r="F35" s="2">
        <v>8.8781275221953282E-3</v>
      </c>
      <c r="G35" s="1">
        <v>3717</v>
      </c>
      <c r="H35" s="1">
        <v>3095</v>
      </c>
      <c r="I35" s="1">
        <v>3750</v>
      </c>
    </row>
    <row r="36" spans="1:9" ht="15.75" x14ac:dyDescent="0.25">
      <c r="A36" s="1" t="s">
        <v>82</v>
      </c>
      <c r="B36" s="1">
        <v>673</v>
      </c>
      <c r="C36" s="1">
        <v>776</v>
      </c>
      <c r="D36" s="2">
        <v>0.15709617180205415</v>
      </c>
      <c r="E36" s="2">
        <v>0.1811391223155929</v>
      </c>
      <c r="F36" s="2">
        <v>2.4042950513538747E-2</v>
      </c>
      <c r="G36" s="1">
        <v>4284</v>
      </c>
      <c r="H36" s="1">
        <v>3611</v>
      </c>
      <c r="I36" s="1">
        <v>4387</v>
      </c>
    </row>
    <row r="37" spans="1:9" ht="15.75" x14ac:dyDescent="0.25">
      <c r="A37" s="1" t="s">
        <v>60</v>
      </c>
      <c r="B37" s="1">
        <v>1244</v>
      </c>
      <c r="C37" s="1">
        <v>1539</v>
      </c>
      <c r="D37" s="2">
        <v>0.30423086329175836</v>
      </c>
      <c r="E37" s="2">
        <v>0.3763756419662509</v>
      </c>
      <c r="F37" s="2">
        <v>7.2144778674492538E-2</v>
      </c>
      <c r="G37" s="1">
        <v>4089</v>
      </c>
      <c r="H37" s="1">
        <v>2845</v>
      </c>
      <c r="I37" s="1">
        <v>4384</v>
      </c>
    </row>
    <row r="38" spans="1:9" ht="15.75" x14ac:dyDescent="0.25">
      <c r="A38" s="1" t="s">
        <v>39</v>
      </c>
      <c r="B38" s="1">
        <v>984</v>
      </c>
      <c r="C38" s="1">
        <v>1379</v>
      </c>
      <c r="D38" s="2">
        <v>0.23750905141202028</v>
      </c>
      <c r="E38" s="2">
        <v>0.33285059135891865</v>
      </c>
      <c r="F38" s="2">
        <v>9.5341539946898368E-2</v>
      </c>
      <c r="G38" s="1">
        <v>4143</v>
      </c>
      <c r="H38" s="1">
        <v>3159</v>
      </c>
      <c r="I38" s="1">
        <v>4538</v>
      </c>
    </row>
    <row r="39" spans="1:9" ht="15.75" x14ac:dyDescent="0.25">
      <c r="A39" s="1" t="s">
        <v>46</v>
      </c>
      <c r="B39" s="1">
        <v>509</v>
      </c>
      <c r="C39" s="1">
        <v>1559</v>
      </c>
      <c r="D39" s="2">
        <v>6.0023584905660378E-2</v>
      </c>
      <c r="E39" s="2">
        <v>0.18384433962264152</v>
      </c>
      <c r="F39" s="2">
        <v>0.12382075471698115</v>
      </c>
      <c r="G39" s="1">
        <v>8480</v>
      </c>
      <c r="H39" s="1">
        <v>7971</v>
      </c>
      <c r="I39" s="1">
        <v>9530</v>
      </c>
    </row>
    <row r="40" spans="1:9" ht="15.75" x14ac:dyDescent="0.25">
      <c r="A40" s="1" t="s">
        <v>33</v>
      </c>
      <c r="B40" s="1">
        <v>460</v>
      </c>
      <c r="C40" s="1">
        <v>642</v>
      </c>
      <c r="D40" s="2">
        <v>0.3248587570621469</v>
      </c>
      <c r="E40" s="2">
        <v>0.45338983050847459</v>
      </c>
      <c r="F40" s="2">
        <v>0.12853107344632769</v>
      </c>
      <c r="G40" s="1">
        <v>1416</v>
      </c>
      <c r="H40" s="1">
        <v>956</v>
      </c>
      <c r="I40" s="1">
        <v>1598</v>
      </c>
    </row>
    <row r="41" spans="1:9" ht="15.75" x14ac:dyDescent="0.25">
      <c r="A41" s="1" t="s">
        <v>53</v>
      </c>
      <c r="B41" s="1">
        <v>893</v>
      </c>
      <c r="C41" s="1">
        <v>1326</v>
      </c>
      <c r="D41" s="2">
        <v>0.26865222623345369</v>
      </c>
      <c r="E41" s="2">
        <v>0.39891696750902528</v>
      </c>
      <c r="F41" s="2">
        <v>0.13026474127557158</v>
      </c>
      <c r="G41" s="1">
        <v>3324</v>
      </c>
      <c r="H41" s="1">
        <v>2431</v>
      </c>
      <c r="I41" s="1">
        <v>3757</v>
      </c>
    </row>
    <row r="42" spans="1:9" ht="15.75" x14ac:dyDescent="0.25">
      <c r="A42" s="1" t="s">
        <v>80</v>
      </c>
      <c r="B42" s="1">
        <v>648</v>
      </c>
      <c r="C42" s="1">
        <v>1405</v>
      </c>
      <c r="D42" s="2">
        <v>0.11172413793103449</v>
      </c>
      <c r="E42" s="2">
        <v>0.24224137931034484</v>
      </c>
      <c r="F42" s="2">
        <v>0.13051724137931037</v>
      </c>
      <c r="G42" s="1">
        <v>5800</v>
      </c>
      <c r="H42" s="1">
        <v>5152</v>
      </c>
      <c r="I42" s="1">
        <v>6557</v>
      </c>
    </row>
    <row r="43" spans="1:9" ht="15.75" x14ac:dyDescent="0.25">
      <c r="A43" s="1" t="s">
        <v>76</v>
      </c>
      <c r="B43" s="1">
        <v>37</v>
      </c>
      <c r="C43" s="1">
        <v>1377</v>
      </c>
      <c r="D43" s="2">
        <v>3.6182280461568551E-3</v>
      </c>
      <c r="E43" s="2">
        <v>0.13465675728535106</v>
      </c>
      <c r="F43" s="2">
        <v>0.13103852923919421</v>
      </c>
      <c r="G43" s="1">
        <v>10226</v>
      </c>
      <c r="H43" s="1">
        <v>10189</v>
      </c>
      <c r="I43" s="1">
        <v>11566</v>
      </c>
    </row>
    <row r="44" spans="1:9" ht="15.75" x14ac:dyDescent="0.25">
      <c r="A44" s="1" t="s">
        <v>64</v>
      </c>
      <c r="B44" s="1">
        <v>24</v>
      </c>
      <c r="C44" s="1">
        <v>182</v>
      </c>
      <c r="D44" s="2">
        <v>2.1486123545210387E-2</v>
      </c>
      <c r="E44" s="2">
        <v>0.16293643688451209</v>
      </c>
      <c r="F44" s="2">
        <v>0.14145031333930169</v>
      </c>
      <c r="G44" s="1">
        <v>1117</v>
      </c>
      <c r="H44" s="1">
        <v>1093</v>
      </c>
      <c r="I44" s="1">
        <v>1275</v>
      </c>
    </row>
    <row r="45" spans="1:9" ht="15.75" x14ac:dyDescent="0.25">
      <c r="A45" s="1" t="s">
        <v>81</v>
      </c>
      <c r="B45" s="1">
        <v>95</v>
      </c>
      <c r="C45" s="1">
        <v>1585</v>
      </c>
      <c r="D45" s="2">
        <v>1.1058084041438715E-2</v>
      </c>
      <c r="E45" s="2">
        <v>0.18449540216505644</v>
      </c>
      <c r="F45" s="2">
        <v>0.17343731812361773</v>
      </c>
      <c r="G45" s="1">
        <v>8591</v>
      </c>
      <c r="H45" s="1">
        <v>8496</v>
      </c>
      <c r="I45" s="1">
        <v>10081</v>
      </c>
    </row>
    <row r="46" spans="1:9" ht="15.75" x14ac:dyDescent="0.25">
      <c r="A46" s="1" t="s">
        <v>35</v>
      </c>
      <c r="B46" s="1">
        <v>70</v>
      </c>
      <c r="C46" s="1">
        <v>910</v>
      </c>
      <c r="D46" s="2">
        <v>1.5105740181268883E-2</v>
      </c>
      <c r="E46" s="2">
        <v>0.19637462235649547</v>
      </c>
      <c r="F46" s="2">
        <v>0.18126888217522658</v>
      </c>
      <c r="G46" s="1">
        <v>4634</v>
      </c>
      <c r="H46" s="1">
        <v>4564</v>
      </c>
      <c r="I46" s="1">
        <v>5474</v>
      </c>
    </row>
    <row r="47" spans="1:9" ht="15.75" x14ac:dyDescent="0.25">
      <c r="A47" s="1" t="s">
        <v>57</v>
      </c>
      <c r="B47" s="1">
        <v>629</v>
      </c>
      <c r="C47" s="1">
        <v>1367</v>
      </c>
      <c r="D47" s="2">
        <v>0.17162346521145974</v>
      </c>
      <c r="E47" s="2">
        <v>0.37298772169167804</v>
      </c>
      <c r="F47" s="2">
        <v>0.2013642564802183</v>
      </c>
      <c r="G47" s="1">
        <v>3665</v>
      </c>
      <c r="H47" s="1">
        <v>3036</v>
      </c>
      <c r="I47" s="1">
        <v>4403</v>
      </c>
    </row>
    <row r="48" spans="1:9" ht="15.75" x14ac:dyDescent="0.25">
      <c r="A48" s="1" t="s">
        <v>37</v>
      </c>
      <c r="B48" s="1">
        <v>134</v>
      </c>
      <c r="C48" s="1">
        <v>1759</v>
      </c>
      <c r="D48" s="2">
        <v>1.7205957883923987E-2</v>
      </c>
      <c r="E48" s="2">
        <v>0.2258602978941962</v>
      </c>
      <c r="F48" s="2">
        <v>0.20865434001027222</v>
      </c>
      <c r="G48" s="1">
        <v>7788</v>
      </c>
      <c r="H48" s="1">
        <v>7654</v>
      </c>
      <c r="I48" s="1">
        <v>9413</v>
      </c>
    </row>
    <row r="49" spans="1:9" ht="15.75" x14ac:dyDescent="0.25">
      <c r="A49" s="1" t="s">
        <v>66</v>
      </c>
      <c r="B49" s="1">
        <v>94</v>
      </c>
      <c r="C49" s="1">
        <v>276</v>
      </c>
      <c r="D49" s="2">
        <v>0.11809045226130653</v>
      </c>
      <c r="E49" s="2">
        <v>0.34673366834170855</v>
      </c>
      <c r="F49" s="2">
        <v>0.228643216080402</v>
      </c>
      <c r="G49" s="1">
        <v>796</v>
      </c>
      <c r="H49" s="1">
        <v>702</v>
      </c>
      <c r="I49" s="1">
        <v>978</v>
      </c>
    </row>
    <row r="50" spans="1:9" ht="15.75" x14ac:dyDescent="0.25">
      <c r="A50" s="1" t="s">
        <v>21</v>
      </c>
      <c r="B50" s="1">
        <v>23</v>
      </c>
      <c r="C50" s="1">
        <v>640</v>
      </c>
      <c r="D50" s="2">
        <v>1.0172490048651039E-2</v>
      </c>
      <c r="E50" s="2">
        <v>0.28306059265811589</v>
      </c>
      <c r="F50" s="2">
        <v>0.27288810260946483</v>
      </c>
      <c r="G50" s="1">
        <v>2261</v>
      </c>
      <c r="H50" s="1">
        <v>2238</v>
      </c>
      <c r="I50" s="1">
        <v>2878</v>
      </c>
    </row>
    <row r="51" spans="1:9" ht="15.75" x14ac:dyDescent="0.25">
      <c r="A51" s="1" t="s">
        <v>84</v>
      </c>
      <c r="B51" s="1">
        <v>233</v>
      </c>
      <c r="C51" s="1">
        <v>763</v>
      </c>
      <c r="D51" s="2">
        <v>0.13291500285225327</v>
      </c>
      <c r="E51" s="2">
        <v>0.43525385054192811</v>
      </c>
      <c r="F51" s="2">
        <v>0.30233884768967484</v>
      </c>
      <c r="G51" s="1">
        <v>1753</v>
      </c>
      <c r="H51" s="1">
        <v>1520</v>
      </c>
      <c r="I51" s="1">
        <v>2283</v>
      </c>
    </row>
    <row r="52" spans="1:9" ht="15.75" x14ac:dyDescent="0.25">
      <c r="A52" s="1" t="s">
        <v>52</v>
      </c>
      <c r="B52" s="1">
        <v>61</v>
      </c>
      <c r="C52" s="1">
        <v>2575</v>
      </c>
      <c r="D52" s="2">
        <v>7.6240469941257346E-3</v>
      </c>
      <c r="E52" s="2">
        <v>0.32183477065366828</v>
      </c>
      <c r="F52" s="2">
        <v>0.31421072365954256</v>
      </c>
      <c r="G52" s="1">
        <v>8001</v>
      </c>
      <c r="H52" s="1">
        <v>7940</v>
      </c>
      <c r="I52" s="1">
        <v>10515</v>
      </c>
    </row>
    <row r="53" spans="1:9" ht="15.75" x14ac:dyDescent="0.25">
      <c r="A53" s="1" t="s">
        <v>44</v>
      </c>
      <c r="B53" s="1">
        <v>38</v>
      </c>
      <c r="C53" s="1">
        <v>1796</v>
      </c>
      <c r="D53" s="2">
        <v>7.1081182192293301E-3</v>
      </c>
      <c r="E53" s="2">
        <v>0.33595211372989153</v>
      </c>
      <c r="F53" s="2">
        <v>0.32884399551066218</v>
      </c>
      <c r="G53" s="1">
        <v>5346</v>
      </c>
      <c r="H53" s="1">
        <v>5308</v>
      </c>
      <c r="I53" s="1">
        <v>7104</v>
      </c>
    </row>
    <row r="54" spans="1:9" ht="15.75" x14ac:dyDescent="0.25">
      <c r="A54" s="1" t="s">
        <v>38</v>
      </c>
      <c r="B54" s="1">
        <v>222</v>
      </c>
      <c r="C54" s="1">
        <v>2345</v>
      </c>
      <c r="D54" s="2">
        <v>3.6883203189898656E-2</v>
      </c>
      <c r="E54" s="2">
        <v>0.38959960126266824</v>
      </c>
      <c r="F54" s="2">
        <v>0.35271639807276955</v>
      </c>
      <c r="G54" s="1">
        <v>6019</v>
      </c>
      <c r="H54" s="1">
        <v>5797</v>
      </c>
      <c r="I54" s="1">
        <v>8142</v>
      </c>
    </row>
    <row r="55" spans="1:9" ht="15.75" x14ac:dyDescent="0.25">
      <c r="A55" s="1" t="s">
        <v>27</v>
      </c>
      <c r="B55" s="1">
        <v>781</v>
      </c>
      <c r="C55" s="1">
        <v>2798</v>
      </c>
      <c r="D55" s="2">
        <v>0.14738629930175504</v>
      </c>
      <c r="E55" s="2">
        <v>0.52802415550103798</v>
      </c>
      <c r="F55" s="2">
        <v>0.38063785619928292</v>
      </c>
      <c r="G55" s="1">
        <v>5299</v>
      </c>
      <c r="H55" s="1">
        <v>4518</v>
      </c>
      <c r="I55" s="1">
        <v>7316</v>
      </c>
    </row>
    <row r="56" spans="1:9" ht="15.75" x14ac:dyDescent="0.25">
      <c r="A56" s="1" t="s">
        <v>71</v>
      </c>
      <c r="B56" s="1">
        <v>770</v>
      </c>
      <c r="C56" s="1">
        <v>1743</v>
      </c>
      <c r="D56" s="2">
        <v>0.30136986301369861</v>
      </c>
      <c r="E56" s="2">
        <v>0.68219178082191778</v>
      </c>
      <c r="F56" s="2">
        <v>0.38082191780821917</v>
      </c>
      <c r="G56" s="1">
        <v>2555</v>
      </c>
      <c r="H56" s="1">
        <v>1785</v>
      </c>
      <c r="I56" s="1">
        <v>3528</v>
      </c>
    </row>
    <row r="57" spans="1:9" ht="15.75" x14ac:dyDescent="0.25">
      <c r="A57" s="1" t="s">
        <v>51</v>
      </c>
      <c r="B57" s="1">
        <v>235</v>
      </c>
      <c r="C57" s="1">
        <v>561</v>
      </c>
      <c r="D57" s="2">
        <v>0.30051150895140666</v>
      </c>
      <c r="E57" s="2">
        <v>0.71739130434782605</v>
      </c>
      <c r="F57" s="2">
        <v>0.41687979539641939</v>
      </c>
      <c r="G57" s="1">
        <v>782</v>
      </c>
      <c r="H57" s="1">
        <v>547</v>
      </c>
      <c r="I57" s="1">
        <v>1108</v>
      </c>
    </row>
    <row r="58" spans="1:9" ht="15.75" x14ac:dyDescent="0.25">
      <c r="A58" s="1" t="s">
        <v>43</v>
      </c>
      <c r="B58" s="1">
        <v>162</v>
      </c>
      <c r="C58" s="1">
        <v>932</v>
      </c>
      <c r="D58" s="2">
        <v>9.2730394962793367E-2</v>
      </c>
      <c r="E58" s="2">
        <v>0.53348597595878644</v>
      </c>
      <c r="F58" s="2">
        <v>0.4407555809959931</v>
      </c>
      <c r="G58" s="1">
        <v>1747</v>
      </c>
      <c r="H58" s="1">
        <v>1585</v>
      </c>
      <c r="I58" s="1">
        <v>2517</v>
      </c>
    </row>
    <row r="59" spans="1:9" ht="15.75" x14ac:dyDescent="0.25">
      <c r="A59" s="8" t="s">
        <v>65</v>
      </c>
      <c r="B59" s="8">
        <v>36</v>
      </c>
      <c r="C59" s="8">
        <v>3289</v>
      </c>
      <c r="D59" s="7">
        <v>5.0977060322854716E-3</v>
      </c>
      <c r="E59" s="7">
        <v>0.46573208722741433</v>
      </c>
      <c r="F59" s="7">
        <v>0.46063438119512884</v>
      </c>
      <c r="G59" s="8">
        <v>7062</v>
      </c>
      <c r="H59" s="8">
        <v>7026</v>
      </c>
      <c r="I59" s="8">
        <v>10315</v>
      </c>
    </row>
    <row r="60" spans="1:9" ht="15.75" x14ac:dyDescent="0.25">
      <c r="A60" s="1" t="s">
        <v>63</v>
      </c>
      <c r="B60" s="1">
        <v>9</v>
      </c>
      <c r="C60" s="1">
        <v>485</v>
      </c>
      <c r="D60" s="2">
        <v>9.433962264150943E-3</v>
      </c>
      <c r="E60" s="2">
        <v>0.50838574423480087</v>
      </c>
      <c r="F60" s="2">
        <v>0.49895178197064993</v>
      </c>
      <c r="G60" s="1">
        <v>954</v>
      </c>
      <c r="H60" s="1">
        <v>945</v>
      </c>
      <c r="I60" s="1">
        <v>1430</v>
      </c>
    </row>
    <row r="61" spans="1:9" ht="15.75" x14ac:dyDescent="0.25">
      <c r="A61" s="1" t="s">
        <v>42</v>
      </c>
      <c r="B61" s="1">
        <v>570</v>
      </c>
      <c r="C61" s="1">
        <v>2462</v>
      </c>
      <c r="D61" s="2">
        <v>0.18245838668373879</v>
      </c>
      <c r="E61" s="2">
        <v>0.78809218950064019</v>
      </c>
      <c r="F61" s="2">
        <v>0.60563380281690138</v>
      </c>
      <c r="G61" s="1">
        <v>3124</v>
      </c>
      <c r="H61" s="1">
        <v>2554</v>
      </c>
      <c r="I61" s="1">
        <v>5016</v>
      </c>
    </row>
    <row r="62" spans="1:9" ht="15.75" x14ac:dyDescent="0.25">
      <c r="A62" s="1" t="s">
        <v>48</v>
      </c>
      <c r="B62" s="1">
        <v>178</v>
      </c>
      <c r="C62" s="1">
        <v>2915</v>
      </c>
      <c r="D62" s="2">
        <v>4.4124938026772434E-2</v>
      </c>
      <c r="E62" s="2">
        <v>0.72260783341596435</v>
      </c>
      <c r="F62" s="2">
        <v>0.67848289538919193</v>
      </c>
      <c r="G62" s="1">
        <v>4034</v>
      </c>
      <c r="H62" s="1">
        <v>3856</v>
      </c>
      <c r="I62" s="1">
        <v>6771</v>
      </c>
    </row>
    <row r="63" spans="1:9" ht="15.75" x14ac:dyDescent="0.25">
      <c r="A63" s="1" t="s">
        <v>77</v>
      </c>
      <c r="B63" s="1">
        <v>416</v>
      </c>
      <c r="C63" s="1">
        <v>4194</v>
      </c>
      <c r="D63" s="2">
        <v>7.8092735122958515E-2</v>
      </c>
      <c r="E63" s="2">
        <v>0.78730993054251919</v>
      </c>
      <c r="F63" s="2">
        <v>0.70921719541956063</v>
      </c>
      <c r="G63" s="1">
        <v>5327</v>
      </c>
      <c r="H63" s="1">
        <v>4911</v>
      </c>
      <c r="I63" s="1">
        <v>9105</v>
      </c>
    </row>
    <row r="64" spans="1:9" ht="15.75" x14ac:dyDescent="0.25">
      <c r="A64" s="1" t="s">
        <v>30</v>
      </c>
      <c r="B64" s="1">
        <v>0</v>
      </c>
      <c r="C64" s="1">
        <v>4108</v>
      </c>
      <c r="D64" s="2">
        <v>0</v>
      </c>
      <c r="E64" s="2">
        <v>0.75196778326926594</v>
      </c>
      <c r="F64" s="2">
        <v>0.75196778326926594</v>
      </c>
      <c r="G64" s="1">
        <v>5463</v>
      </c>
      <c r="H64" s="1">
        <v>5463</v>
      </c>
      <c r="I64" s="1">
        <v>9571</v>
      </c>
    </row>
    <row r="65" spans="1:9" ht="15.75" x14ac:dyDescent="0.25">
      <c r="A65" s="1" t="s">
        <v>31</v>
      </c>
      <c r="B65" s="1">
        <v>249</v>
      </c>
      <c r="C65" s="1">
        <v>1429</v>
      </c>
      <c r="D65" s="2">
        <v>0.27124183006535946</v>
      </c>
      <c r="E65" s="2">
        <v>1.556644880174292</v>
      </c>
      <c r="F65" s="2">
        <v>1.2854030501089326</v>
      </c>
      <c r="G65" s="1">
        <v>918</v>
      </c>
      <c r="H65" s="1">
        <v>669</v>
      </c>
      <c r="I65" s="1">
        <v>2098</v>
      </c>
    </row>
    <row r="66" spans="1:9" ht="15.75" x14ac:dyDescent="0.25">
      <c r="A66" s="1" t="s">
        <v>78</v>
      </c>
      <c r="B66" s="1">
        <v>147</v>
      </c>
      <c r="C66" s="1">
        <v>3190</v>
      </c>
      <c r="D66" s="2">
        <v>6.5478841870824048E-2</v>
      </c>
      <c r="E66" s="2">
        <v>1.4209354120267261</v>
      </c>
      <c r="F66" s="2">
        <v>1.355456570155902</v>
      </c>
      <c r="G66" s="1">
        <v>2245</v>
      </c>
      <c r="H66" s="1">
        <v>2098</v>
      </c>
      <c r="I66" s="1">
        <v>5288</v>
      </c>
    </row>
    <row r="67" spans="1:9" ht="15.75" x14ac:dyDescent="0.25">
      <c r="A67" s="3" t="s">
        <v>55</v>
      </c>
      <c r="B67" s="3">
        <v>403</v>
      </c>
      <c r="C67" s="3">
        <v>5261</v>
      </c>
      <c r="D67" s="4">
        <v>0.16055776892430279</v>
      </c>
      <c r="E67" s="4">
        <v>2.0960159362549802</v>
      </c>
      <c r="F67" s="4">
        <v>1.9354581673306774</v>
      </c>
      <c r="G67" s="3">
        <v>2510</v>
      </c>
      <c r="H67" s="3">
        <v>2107</v>
      </c>
      <c r="I67" s="3">
        <v>7368</v>
      </c>
    </row>
    <row r="68" spans="1:9" s="5" customFormat="1" ht="15.75" x14ac:dyDescent="0.25">
      <c r="A68" s="1" t="s">
        <v>26</v>
      </c>
      <c r="B68" s="1">
        <v>137</v>
      </c>
      <c r="C68" s="1">
        <v>872</v>
      </c>
      <c r="D68" s="2">
        <v>0.39710144927536234</v>
      </c>
      <c r="E68" s="2">
        <v>2.5275362318840582</v>
      </c>
      <c r="F68" s="2">
        <v>2.1304347826086958</v>
      </c>
      <c r="G68" s="1">
        <v>345</v>
      </c>
      <c r="H68" s="1">
        <v>208</v>
      </c>
      <c r="I68" s="1">
        <v>1080</v>
      </c>
    </row>
    <row r="69" spans="1:9" ht="15.75" x14ac:dyDescent="0.25">
      <c r="A69" s="1" t="s">
        <v>49</v>
      </c>
      <c r="B69" s="1">
        <v>42</v>
      </c>
      <c r="C69" s="1">
        <v>512</v>
      </c>
      <c r="D69" s="2">
        <v>0.40384615384615385</v>
      </c>
      <c r="E69" s="2">
        <v>4.9230769230769234</v>
      </c>
      <c r="F69" s="2">
        <v>4.5192307692307692</v>
      </c>
      <c r="G69" s="1">
        <v>104</v>
      </c>
      <c r="H69" s="1">
        <v>62</v>
      </c>
      <c r="I69" s="1">
        <v>574</v>
      </c>
    </row>
  </sheetData>
  <sortState ref="A2:I69">
    <sortCondition ref="F2:F69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6.42578125" bestFit="1" customWidth="1"/>
    <col min="2" max="2" width="18" bestFit="1" customWidth="1"/>
    <col min="3" max="3" width="16.85546875" bestFit="1" customWidth="1"/>
    <col min="4" max="4" width="7.5703125" bestFit="1" customWidth="1"/>
    <col min="5" max="5" width="9.5703125" bestFit="1" customWidth="1"/>
    <col min="6" max="6" width="13" bestFit="1" customWidth="1"/>
    <col min="7" max="7" width="51" bestFit="1" customWidth="1"/>
    <col min="8" max="8" width="38.28515625" bestFit="1" customWidth="1"/>
    <col min="9" max="9" width="43.85546875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8" t="s">
        <v>86</v>
      </c>
      <c r="B2" s="8">
        <v>1373</v>
      </c>
      <c r="C2" s="8">
        <v>0</v>
      </c>
      <c r="D2" s="12">
        <f>B2/G2</f>
        <v>0.95746164574616455</v>
      </c>
      <c r="E2" s="8">
        <v>0</v>
      </c>
      <c r="F2" s="12">
        <f>E2-D2</f>
        <v>-0.95746164574616455</v>
      </c>
      <c r="G2" s="8">
        <f>B2+H2</f>
        <v>1434</v>
      </c>
      <c r="H2" s="8">
        <v>61</v>
      </c>
      <c r="I2" s="8">
        <f>H2+C2</f>
        <v>61</v>
      </c>
    </row>
    <row r="3" spans="1:9" ht="15.6" x14ac:dyDescent="0.3">
      <c r="A3" s="1" t="s">
        <v>41</v>
      </c>
      <c r="B3" s="1">
        <v>2821</v>
      </c>
      <c r="C3" s="1">
        <v>83</v>
      </c>
      <c r="D3" s="11">
        <f>B3/G3</f>
        <v>0.98224233983286913</v>
      </c>
      <c r="E3" s="11">
        <f>C3/G3</f>
        <v>2.8899721448467967E-2</v>
      </c>
      <c r="F3" s="11">
        <f>E3-D3</f>
        <v>-0.95334261838440115</v>
      </c>
      <c r="G3" s="1">
        <f>B3+H3</f>
        <v>2872</v>
      </c>
      <c r="H3" s="1">
        <v>51</v>
      </c>
      <c r="I3" s="1">
        <f>H3+C3</f>
        <v>134</v>
      </c>
    </row>
    <row r="4" spans="1:9" ht="15.6" x14ac:dyDescent="0.3">
      <c r="A4" s="1" t="s">
        <v>70</v>
      </c>
      <c r="B4" s="1">
        <v>767</v>
      </c>
      <c r="C4" s="1">
        <v>1</v>
      </c>
      <c r="D4" s="11">
        <f>B4/G4</f>
        <v>0.94925742574257421</v>
      </c>
      <c r="E4" s="11">
        <f>C4/G4</f>
        <v>1.2376237623762376E-3</v>
      </c>
      <c r="F4" s="11">
        <f>E4-D4</f>
        <v>-0.94801980198019797</v>
      </c>
      <c r="G4" s="1">
        <f>B4+H4</f>
        <v>808</v>
      </c>
      <c r="H4" s="1">
        <v>41</v>
      </c>
      <c r="I4" s="1">
        <f>H4+C4</f>
        <v>42</v>
      </c>
    </row>
    <row r="5" spans="1:9" ht="15.6" x14ac:dyDescent="0.3">
      <c r="A5" s="1" t="s">
        <v>34</v>
      </c>
      <c r="B5" s="1">
        <v>5610</v>
      </c>
      <c r="C5" s="1">
        <v>19</v>
      </c>
      <c r="D5" s="11">
        <f>B5/G5</f>
        <v>0.94972067039106145</v>
      </c>
      <c r="E5" s="11">
        <f>C5/G5</f>
        <v>3.2165227695953951E-3</v>
      </c>
      <c r="F5" s="11">
        <f>E5-D5</f>
        <v>-0.94650414762146606</v>
      </c>
      <c r="G5" s="1">
        <f>B5+H5</f>
        <v>5907</v>
      </c>
      <c r="H5" s="1">
        <v>297</v>
      </c>
      <c r="I5" s="1">
        <f>H5+C5</f>
        <v>316</v>
      </c>
    </row>
    <row r="6" spans="1:9" ht="15.6" x14ac:dyDescent="0.3">
      <c r="A6" s="1" t="s">
        <v>23</v>
      </c>
      <c r="B6" s="1">
        <v>4494</v>
      </c>
      <c r="C6" s="1">
        <v>16</v>
      </c>
      <c r="D6" s="11">
        <f>B6/G6</f>
        <v>0.94710221285563756</v>
      </c>
      <c r="E6" s="11">
        <f>C6/G6</f>
        <v>3.3719704952581667E-3</v>
      </c>
      <c r="F6" s="11">
        <f>E6-D6</f>
        <v>-0.94373024236037939</v>
      </c>
      <c r="G6" s="1">
        <f>B6+H6</f>
        <v>4745</v>
      </c>
      <c r="H6" s="1">
        <v>251</v>
      </c>
      <c r="I6" s="1">
        <f>H6+C6</f>
        <v>267</v>
      </c>
    </row>
    <row r="7" spans="1:9" ht="15.6" x14ac:dyDescent="0.3">
      <c r="A7" s="9" t="s">
        <v>88</v>
      </c>
      <c r="B7" s="2">
        <f t="shared" ref="B7:I7" si="0">MEDIAN(B1:B5)</f>
        <v>2097</v>
      </c>
      <c r="C7" s="2">
        <f t="shared" si="0"/>
        <v>10</v>
      </c>
      <c r="D7" s="2">
        <f t="shared" si="0"/>
        <v>0.95359115806861294</v>
      </c>
      <c r="E7" s="2">
        <f t="shared" si="0"/>
        <v>2.2270732659858163E-3</v>
      </c>
      <c r="F7" s="2">
        <f t="shared" si="0"/>
        <v>-0.95068121018229956</v>
      </c>
      <c r="G7" s="2">
        <f t="shared" si="0"/>
        <v>2153</v>
      </c>
      <c r="H7" s="2">
        <f t="shared" si="0"/>
        <v>56</v>
      </c>
      <c r="I7" s="2">
        <f t="shared" si="0"/>
        <v>97.5</v>
      </c>
    </row>
    <row r="8" spans="1:9" ht="15.6" x14ac:dyDescent="0.3">
      <c r="A8" s="1" t="s">
        <v>47</v>
      </c>
      <c r="B8" s="1">
        <v>1935</v>
      </c>
      <c r="C8" s="1">
        <v>127</v>
      </c>
      <c r="D8" s="1">
        <f>B8/G8</f>
        <v>1</v>
      </c>
      <c r="E8" s="11">
        <f>C8/G8</f>
        <v>6.5633074935400521E-2</v>
      </c>
      <c r="F8" s="11">
        <f>E8-D8</f>
        <v>-0.93436692506459951</v>
      </c>
      <c r="G8" s="1">
        <f>B8+H8</f>
        <v>1935</v>
      </c>
      <c r="H8" s="1">
        <v>0</v>
      </c>
      <c r="I8" s="1">
        <f>H8+C8</f>
        <v>127</v>
      </c>
    </row>
    <row r="9" spans="1:9" ht="15.6" x14ac:dyDescent="0.3">
      <c r="A9" s="1" t="s">
        <v>79</v>
      </c>
      <c r="B9" s="1">
        <v>157</v>
      </c>
      <c r="C9" s="1">
        <v>2</v>
      </c>
      <c r="D9" s="11">
        <f>B9/G9</f>
        <v>0.91812865497076024</v>
      </c>
      <c r="E9" s="11">
        <f>C9/G9</f>
        <v>1.1695906432748537E-2</v>
      </c>
      <c r="F9" s="11">
        <f>E9-D9</f>
        <v>-0.9064327485380117</v>
      </c>
      <c r="G9" s="1">
        <f>B9+H9</f>
        <v>171</v>
      </c>
      <c r="H9" s="1">
        <v>14</v>
      </c>
      <c r="I9" s="1">
        <f>H9+C9</f>
        <v>16</v>
      </c>
    </row>
    <row r="10" spans="1:9" ht="15.6" x14ac:dyDescent="0.3">
      <c r="A10" s="10" t="s">
        <v>87</v>
      </c>
      <c r="B10" s="2">
        <f t="shared" ref="B10:I10" si="1">AVERAGE(B1:B9)</f>
        <v>2406.75</v>
      </c>
      <c r="C10" s="2">
        <f t="shared" si="1"/>
        <v>32.25</v>
      </c>
      <c r="D10" s="2">
        <f t="shared" si="1"/>
        <v>0.95718801345096005</v>
      </c>
      <c r="E10" s="2">
        <f t="shared" si="1"/>
        <v>1.453523663872908E-2</v>
      </c>
      <c r="F10" s="2">
        <f t="shared" si="1"/>
        <v>-0.94256741748468997</v>
      </c>
      <c r="G10" s="2">
        <f t="shared" si="1"/>
        <v>2503.125</v>
      </c>
      <c r="H10" s="2">
        <f t="shared" si="1"/>
        <v>96.375</v>
      </c>
      <c r="I10" s="2">
        <f t="shared" si="1"/>
        <v>132.5625</v>
      </c>
    </row>
    <row r="11" spans="1:9" ht="15.6" x14ac:dyDescent="0.3">
      <c r="A11" s="1" t="s">
        <v>67</v>
      </c>
      <c r="B11" s="1">
        <v>573</v>
      </c>
      <c r="C11" s="1">
        <v>6</v>
      </c>
      <c r="D11" s="11">
        <f t="shared" ref="D11:D42" si="2">B11/G11</f>
        <v>0.8655589123867069</v>
      </c>
      <c r="E11" s="11">
        <f t="shared" ref="E11:E42" si="3">C11/G11</f>
        <v>9.0634441087613302E-3</v>
      </c>
      <c r="F11" s="11">
        <f t="shared" ref="F11:F42" si="4">E11-D11</f>
        <v>-0.85649546827794554</v>
      </c>
      <c r="G11" s="1">
        <f t="shared" ref="G11:G42" si="5">B11+H11</f>
        <v>662</v>
      </c>
      <c r="H11" s="1">
        <v>89</v>
      </c>
      <c r="I11" s="1">
        <f t="shared" ref="I11:I42" si="6">H11+C11</f>
        <v>95</v>
      </c>
    </row>
    <row r="12" spans="1:9" ht="15.6" x14ac:dyDescent="0.3">
      <c r="A12" s="1" t="s">
        <v>73</v>
      </c>
      <c r="B12" s="1">
        <v>4345</v>
      </c>
      <c r="C12" s="1">
        <v>405</v>
      </c>
      <c r="D12" s="11">
        <f t="shared" si="2"/>
        <v>0.89274707211834803</v>
      </c>
      <c r="E12" s="11">
        <f t="shared" si="3"/>
        <v>8.3213478528867887E-2</v>
      </c>
      <c r="F12" s="11">
        <f t="shared" si="4"/>
        <v>-0.80953359358948018</v>
      </c>
      <c r="G12" s="1">
        <f t="shared" si="5"/>
        <v>4867</v>
      </c>
      <c r="H12" s="1">
        <v>522</v>
      </c>
      <c r="I12" s="1">
        <f t="shared" si="6"/>
        <v>927</v>
      </c>
    </row>
    <row r="13" spans="1:9" ht="15.6" x14ac:dyDescent="0.3">
      <c r="A13" s="1" t="s">
        <v>75</v>
      </c>
      <c r="B13" s="1">
        <v>904</v>
      </c>
      <c r="C13" s="1">
        <v>13</v>
      </c>
      <c r="D13" s="11">
        <f t="shared" si="2"/>
        <v>0.80858676207513414</v>
      </c>
      <c r="E13" s="11">
        <f t="shared" si="3"/>
        <v>1.1627906976744186E-2</v>
      </c>
      <c r="F13" s="11">
        <f t="shared" si="4"/>
        <v>-0.79695885509838993</v>
      </c>
      <c r="G13" s="1">
        <f t="shared" si="5"/>
        <v>1118</v>
      </c>
      <c r="H13" s="1">
        <v>214</v>
      </c>
      <c r="I13" s="1">
        <f t="shared" si="6"/>
        <v>227</v>
      </c>
    </row>
    <row r="14" spans="1:9" ht="15.6" x14ac:dyDescent="0.3">
      <c r="A14" s="1" t="s">
        <v>28</v>
      </c>
      <c r="B14" s="1">
        <v>1057</v>
      </c>
      <c r="C14" s="1">
        <v>0</v>
      </c>
      <c r="D14" s="11">
        <f t="shared" si="2"/>
        <v>0.77835051546391754</v>
      </c>
      <c r="E14" s="1">
        <f t="shared" si="3"/>
        <v>0</v>
      </c>
      <c r="F14" s="11">
        <f t="shared" si="4"/>
        <v>-0.77835051546391754</v>
      </c>
      <c r="G14" s="1">
        <f t="shared" si="5"/>
        <v>1358</v>
      </c>
      <c r="H14" s="1">
        <v>301</v>
      </c>
      <c r="I14" s="1">
        <f t="shared" si="6"/>
        <v>301</v>
      </c>
    </row>
    <row r="15" spans="1:9" ht="15.6" x14ac:dyDescent="0.3">
      <c r="A15" s="1" t="s">
        <v>22</v>
      </c>
      <c r="B15" s="1">
        <v>845</v>
      </c>
      <c r="C15" s="1">
        <v>195</v>
      </c>
      <c r="D15" s="1">
        <f t="shared" si="2"/>
        <v>1</v>
      </c>
      <c r="E15" s="11">
        <f t="shared" si="3"/>
        <v>0.23076923076923078</v>
      </c>
      <c r="F15" s="11">
        <f t="shared" si="4"/>
        <v>-0.76923076923076916</v>
      </c>
      <c r="G15" s="1">
        <f t="shared" si="5"/>
        <v>845</v>
      </c>
      <c r="H15" s="1">
        <v>0</v>
      </c>
      <c r="I15" s="1">
        <f t="shared" si="6"/>
        <v>195</v>
      </c>
    </row>
    <row r="16" spans="1:9" ht="15.6" x14ac:dyDescent="0.3">
      <c r="A16" s="1" t="s">
        <v>59</v>
      </c>
      <c r="B16" s="1">
        <v>7153</v>
      </c>
      <c r="C16" s="1">
        <v>73</v>
      </c>
      <c r="D16" s="11">
        <f t="shared" si="2"/>
        <v>0.77229540056143386</v>
      </c>
      <c r="E16" s="11">
        <f t="shared" si="3"/>
        <v>7.881667026560138E-3</v>
      </c>
      <c r="F16" s="11">
        <f t="shared" si="4"/>
        <v>-0.76441373353487374</v>
      </c>
      <c r="G16" s="1">
        <f t="shared" si="5"/>
        <v>9262</v>
      </c>
      <c r="H16" s="1">
        <v>2109</v>
      </c>
      <c r="I16" s="1">
        <f t="shared" si="6"/>
        <v>2182</v>
      </c>
    </row>
    <row r="17" spans="1:9" ht="15.6" x14ac:dyDescent="0.3">
      <c r="A17" s="8" t="s">
        <v>85</v>
      </c>
      <c r="B17" s="1">
        <v>1119</v>
      </c>
      <c r="C17" s="1">
        <v>13</v>
      </c>
      <c r="D17" s="11">
        <f t="shared" si="2"/>
        <v>0.77332411886662056</v>
      </c>
      <c r="E17" s="11">
        <f t="shared" si="3"/>
        <v>8.9841050449205248E-3</v>
      </c>
      <c r="F17" s="11">
        <f t="shared" si="4"/>
        <v>-0.76434001382170003</v>
      </c>
      <c r="G17" s="1">
        <f t="shared" si="5"/>
        <v>1447</v>
      </c>
      <c r="H17" s="1">
        <v>328</v>
      </c>
      <c r="I17" s="1">
        <f t="shared" si="6"/>
        <v>341</v>
      </c>
    </row>
    <row r="18" spans="1:9" ht="15.6" x14ac:dyDescent="0.3">
      <c r="A18" s="1" t="s">
        <v>69</v>
      </c>
      <c r="B18" s="1">
        <v>4706</v>
      </c>
      <c r="C18" s="1">
        <v>380</v>
      </c>
      <c r="D18" s="11">
        <f t="shared" si="2"/>
        <v>0.82546921592703038</v>
      </c>
      <c r="E18" s="11">
        <f t="shared" si="3"/>
        <v>6.6654972811787408E-2</v>
      </c>
      <c r="F18" s="11">
        <f t="shared" si="4"/>
        <v>-0.75881424311524293</v>
      </c>
      <c r="G18" s="1">
        <f t="shared" si="5"/>
        <v>5701</v>
      </c>
      <c r="H18" s="1">
        <v>995</v>
      </c>
      <c r="I18" s="1">
        <f t="shared" si="6"/>
        <v>1375</v>
      </c>
    </row>
    <row r="19" spans="1:9" ht="15.6" x14ac:dyDescent="0.3">
      <c r="A19" s="1" t="s">
        <v>49</v>
      </c>
      <c r="B19" s="1">
        <v>89</v>
      </c>
      <c r="C19" s="1">
        <v>12</v>
      </c>
      <c r="D19" s="11">
        <f t="shared" si="2"/>
        <v>0.85576923076923073</v>
      </c>
      <c r="E19" s="11">
        <f t="shared" si="3"/>
        <v>0.11538461538461539</v>
      </c>
      <c r="F19" s="11">
        <f t="shared" si="4"/>
        <v>-0.74038461538461531</v>
      </c>
      <c r="G19" s="1">
        <f t="shared" si="5"/>
        <v>104</v>
      </c>
      <c r="H19" s="1">
        <v>15</v>
      </c>
      <c r="I19" s="1">
        <f t="shared" si="6"/>
        <v>27</v>
      </c>
    </row>
    <row r="20" spans="1:9" ht="15.6" x14ac:dyDescent="0.3">
      <c r="A20" s="1" t="s">
        <v>40</v>
      </c>
      <c r="B20" s="1">
        <v>2802</v>
      </c>
      <c r="C20" s="1">
        <v>478</v>
      </c>
      <c r="D20" s="11">
        <f t="shared" si="2"/>
        <v>0.8827977315689981</v>
      </c>
      <c r="E20" s="11">
        <f t="shared" si="3"/>
        <v>0.15059861373660996</v>
      </c>
      <c r="F20" s="11">
        <f t="shared" si="4"/>
        <v>-0.73219911783238811</v>
      </c>
      <c r="G20" s="1">
        <f t="shared" si="5"/>
        <v>3174</v>
      </c>
      <c r="H20" s="1">
        <v>372</v>
      </c>
      <c r="I20" s="1">
        <f t="shared" si="6"/>
        <v>850</v>
      </c>
    </row>
    <row r="21" spans="1:9" ht="15.6" x14ac:dyDescent="0.3">
      <c r="A21" s="1" t="s">
        <v>56</v>
      </c>
      <c r="B21" s="1">
        <v>652</v>
      </c>
      <c r="C21" s="1">
        <v>0</v>
      </c>
      <c r="D21" s="11">
        <f t="shared" si="2"/>
        <v>0.73012318029115342</v>
      </c>
      <c r="E21" s="1">
        <f t="shared" si="3"/>
        <v>0</v>
      </c>
      <c r="F21" s="11">
        <f t="shared" si="4"/>
        <v>-0.73012318029115342</v>
      </c>
      <c r="G21" s="1">
        <f t="shared" si="5"/>
        <v>893</v>
      </c>
      <c r="H21" s="1">
        <v>241</v>
      </c>
      <c r="I21" s="1">
        <f t="shared" si="6"/>
        <v>241</v>
      </c>
    </row>
    <row r="22" spans="1:9" ht="15.6" x14ac:dyDescent="0.3">
      <c r="A22" s="1" t="s">
        <v>61</v>
      </c>
      <c r="B22" s="1">
        <v>437</v>
      </c>
      <c r="C22" s="1">
        <v>0</v>
      </c>
      <c r="D22" s="11">
        <f t="shared" si="2"/>
        <v>0.72954924874791316</v>
      </c>
      <c r="E22" s="1">
        <f t="shared" si="3"/>
        <v>0</v>
      </c>
      <c r="F22" s="11">
        <f t="shared" si="4"/>
        <v>-0.72954924874791316</v>
      </c>
      <c r="G22" s="1">
        <f t="shared" si="5"/>
        <v>599</v>
      </c>
      <c r="H22" s="1">
        <v>162</v>
      </c>
      <c r="I22" s="1">
        <f t="shared" si="6"/>
        <v>162</v>
      </c>
    </row>
    <row r="23" spans="1:9" ht="15.6" x14ac:dyDescent="0.3">
      <c r="A23" s="1" t="s">
        <v>62</v>
      </c>
      <c r="B23" s="1">
        <v>974</v>
      </c>
      <c r="C23" s="1">
        <v>10</v>
      </c>
      <c r="D23" s="11">
        <f t="shared" si="2"/>
        <v>0.68350877192982451</v>
      </c>
      <c r="E23" s="11">
        <f t="shared" si="3"/>
        <v>7.0175438596491229E-3</v>
      </c>
      <c r="F23" s="11">
        <f t="shared" si="4"/>
        <v>-0.67649122807017537</v>
      </c>
      <c r="G23" s="1">
        <f t="shared" si="5"/>
        <v>1425</v>
      </c>
      <c r="H23" s="1">
        <v>451</v>
      </c>
      <c r="I23" s="1">
        <f t="shared" si="6"/>
        <v>461</v>
      </c>
    </row>
    <row r="24" spans="1:9" ht="15.6" x14ac:dyDescent="0.3">
      <c r="A24" s="1" t="s">
        <v>45</v>
      </c>
      <c r="B24" s="1">
        <v>3829</v>
      </c>
      <c r="C24" s="1">
        <v>511</v>
      </c>
      <c r="D24" s="11">
        <f t="shared" si="2"/>
        <v>0.77620109466855869</v>
      </c>
      <c r="E24" s="11">
        <f t="shared" si="3"/>
        <v>0.1035880802756943</v>
      </c>
      <c r="F24" s="11">
        <f t="shared" si="4"/>
        <v>-0.67261301439286436</v>
      </c>
      <c r="G24" s="1">
        <f t="shared" si="5"/>
        <v>4933</v>
      </c>
      <c r="H24" s="1">
        <v>1104</v>
      </c>
      <c r="I24" s="1">
        <f t="shared" si="6"/>
        <v>1615</v>
      </c>
    </row>
    <row r="25" spans="1:9" ht="15.6" x14ac:dyDescent="0.3">
      <c r="A25" s="1" t="s">
        <v>43</v>
      </c>
      <c r="B25" s="1">
        <v>1464</v>
      </c>
      <c r="C25" s="1">
        <v>308</v>
      </c>
      <c r="D25" s="11">
        <f t="shared" si="2"/>
        <v>0.83800801373783629</v>
      </c>
      <c r="E25" s="11">
        <f t="shared" si="3"/>
        <v>0.17630223239839726</v>
      </c>
      <c r="F25" s="11">
        <f t="shared" si="4"/>
        <v>-0.66170578133943903</v>
      </c>
      <c r="G25" s="1">
        <f t="shared" si="5"/>
        <v>1747</v>
      </c>
      <c r="H25" s="1">
        <v>283</v>
      </c>
      <c r="I25" s="1">
        <f t="shared" si="6"/>
        <v>591</v>
      </c>
    </row>
    <row r="26" spans="1:9" ht="15.6" x14ac:dyDescent="0.3">
      <c r="A26" s="1" t="s">
        <v>83</v>
      </c>
      <c r="B26" s="1">
        <v>4614</v>
      </c>
      <c r="C26" s="1">
        <v>1131</v>
      </c>
      <c r="D26" s="11">
        <f t="shared" si="2"/>
        <v>0.81519434628975262</v>
      </c>
      <c r="E26" s="11">
        <f t="shared" si="3"/>
        <v>0.19982332155477031</v>
      </c>
      <c r="F26" s="11">
        <f t="shared" si="4"/>
        <v>-0.61537102473498229</v>
      </c>
      <c r="G26" s="1">
        <f t="shared" si="5"/>
        <v>5660</v>
      </c>
      <c r="H26" s="1">
        <v>1046</v>
      </c>
      <c r="I26" s="1">
        <f t="shared" si="6"/>
        <v>2177</v>
      </c>
    </row>
    <row r="27" spans="1:9" ht="15.6" x14ac:dyDescent="0.3">
      <c r="A27" s="1" t="s">
        <v>24</v>
      </c>
      <c r="B27" s="1">
        <v>597</v>
      </c>
      <c r="C27" s="1">
        <v>3</v>
      </c>
      <c r="D27" s="11">
        <f t="shared" si="2"/>
        <v>0.56803044719314943</v>
      </c>
      <c r="E27" s="11">
        <f t="shared" si="3"/>
        <v>2.8544243577545195E-3</v>
      </c>
      <c r="F27" s="11">
        <f t="shared" si="4"/>
        <v>-0.56517602283539492</v>
      </c>
      <c r="G27" s="1">
        <f t="shared" si="5"/>
        <v>1051</v>
      </c>
      <c r="H27" s="1">
        <v>454</v>
      </c>
      <c r="I27" s="1">
        <f t="shared" si="6"/>
        <v>457</v>
      </c>
    </row>
    <row r="28" spans="1:9" ht="15.75" x14ac:dyDescent="0.25">
      <c r="A28" s="1" t="s">
        <v>36</v>
      </c>
      <c r="B28" s="1">
        <v>377</v>
      </c>
      <c r="C28" s="1">
        <v>42</v>
      </c>
      <c r="D28" s="11">
        <f t="shared" si="2"/>
        <v>0.61003236245954695</v>
      </c>
      <c r="E28" s="11">
        <f t="shared" si="3"/>
        <v>6.7961165048543687E-2</v>
      </c>
      <c r="F28" s="11">
        <f t="shared" si="4"/>
        <v>-0.54207119741100329</v>
      </c>
      <c r="G28" s="1">
        <f t="shared" si="5"/>
        <v>618</v>
      </c>
      <c r="H28" s="1">
        <v>241</v>
      </c>
      <c r="I28" s="1">
        <f t="shared" si="6"/>
        <v>283</v>
      </c>
    </row>
    <row r="29" spans="1:9" ht="15.75" x14ac:dyDescent="0.25">
      <c r="A29" s="1" t="s">
        <v>54</v>
      </c>
      <c r="B29" s="1">
        <v>3215</v>
      </c>
      <c r="C29" s="1">
        <v>102</v>
      </c>
      <c r="D29" s="11">
        <f t="shared" si="2"/>
        <v>0.50226527105139818</v>
      </c>
      <c r="E29" s="11">
        <f t="shared" si="3"/>
        <v>1.5935010154663334E-2</v>
      </c>
      <c r="F29" s="11">
        <f t="shared" si="4"/>
        <v>-0.48633026089673487</v>
      </c>
      <c r="G29" s="1">
        <f t="shared" si="5"/>
        <v>6401</v>
      </c>
      <c r="H29" s="1">
        <v>3186</v>
      </c>
      <c r="I29" s="1">
        <f t="shared" si="6"/>
        <v>3288</v>
      </c>
    </row>
    <row r="30" spans="1:9" ht="15.75" x14ac:dyDescent="0.25">
      <c r="A30" s="1" t="s">
        <v>84</v>
      </c>
      <c r="B30" s="1">
        <v>1048</v>
      </c>
      <c r="C30" s="1">
        <v>253</v>
      </c>
      <c r="D30" s="11">
        <f t="shared" si="2"/>
        <v>0.59783228750713069</v>
      </c>
      <c r="E30" s="11">
        <f t="shared" si="3"/>
        <v>0.14432401597261837</v>
      </c>
      <c r="F30" s="11">
        <f t="shared" si="4"/>
        <v>-0.45350827153451234</v>
      </c>
      <c r="G30" s="1">
        <f t="shared" si="5"/>
        <v>1753</v>
      </c>
      <c r="H30" s="1">
        <v>705</v>
      </c>
      <c r="I30" s="1">
        <f t="shared" si="6"/>
        <v>958</v>
      </c>
    </row>
    <row r="31" spans="1:9" ht="15.75" x14ac:dyDescent="0.25">
      <c r="A31" s="1" t="s">
        <v>74</v>
      </c>
      <c r="B31" s="1">
        <v>4352</v>
      </c>
      <c r="C31" s="1">
        <v>767</v>
      </c>
      <c r="D31" s="11">
        <f t="shared" si="2"/>
        <v>0.52738730004847312</v>
      </c>
      <c r="E31" s="11">
        <f t="shared" si="3"/>
        <v>9.2947164323800291E-2</v>
      </c>
      <c r="F31" s="11">
        <f t="shared" si="4"/>
        <v>-0.43444013572467283</v>
      </c>
      <c r="G31" s="1">
        <f t="shared" si="5"/>
        <v>8252</v>
      </c>
      <c r="H31" s="1">
        <v>3900</v>
      </c>
      <c r="I31" s="1">
        <f t="shared" si="6"/>
        <v>4667</v>
      </c>
    </row>
    <row r="32" spans="1:9" ht="15.75" x14ac:dyDescent="0.25">
      <c r="A32" s="1" t="s">
        <v>82</v>
      </c>
      <c r="B32" s="1">
        <v>2401</v>
      </c>
      <c r="C32" s="1">
        <v>610</v>
      </c>
      <c r="D32" s="11">
        <f t="shared" si="2"/>
        <v>0.56045751633986929</v>
      </c>
      <c r="E32" s="11">
        <f t="shared" si="3"/>
        <v>0.14239028944911297</v>
      </c>
      <c r="F32" s="11">
        <f t="shared" si="4"/>
        <v>-0.41806722689075632</v>
      </c>
      <c r="G32" s="1">
        <f t="shared" si="5"/>
        <v>4284</v>
      </c>
      <c r="H32" s="1">
        <v>1883</v>
      </c>
      <c r="I32" s="1">
        <f t="shared" si="6"/>
        <v>2493</v>
      </c>
    </row>
    <row r="33" spans="1:9" ht="15.75" x14ac:dyDescent="0.25">
      <c r="A33" s="1" t="s">
        <v>68</v>
      </c>
      <c r="B33" s="1">
        <v>1689</v>
      </c>
      <c r="C33" s="1">
        <v>128</v>
      </c>
      <c r="D33" s="11">
        <f t="shared" si="2"/>
        <v>0.43530927835051547</v>
      </c>
      <c r="E33" s="11">
        <f t="shared" si="3"/>
        <v>3.2989690721649485E-2</v>
      </c>
      <c r="F33" s="11">
        <f t="shared" si="4"/>
        <v>-0.40231958762886599</v>
      </c>
      <c r="G33" s="1">
        <f t="shared" si="5"/>
        <v>3880</v>
      </c>
      <c r="H33" s="1">
        <v>2191</v>
      </c>
      <c r="I33" s="1">
        <f t="shared" si="6"/>
        <v>2319</v>
      </c>
    </row>
    <row r="34" spans="1:9" ht="15.75" x14ac:dyDescent="0.25">
      <c r="A34" s="1" t="s">
        <v>33</v>
      </c>
      <c r="B34" s="1">
        <v>906</v>
      </c>
      <c r="C34" s="1">
        <v>376</v>
      </c>
      <c r="D34" s="11">
        <f t="shared" si="2"/>
        <v>0.63983050847457623</v>
      </c>
      <c r="E34" s="11">
        <f t="shared" si="3"/>
        <v>0.2655367231638418</v>
      </c>
      <c r="F34" s="11">
        <f t="shared" si="4"/>
        <v>-0.37429378531073443</v>
      </c>
      <c r="G34" s="1">
        <f t="shared" si="5"/>
        <v>1416</v>
      </c>
      <c r="H34" s="1">
        <v>510</v>
      </c>
      <c r="I34" s="1">
        <f t="shared" si="6"/>
        <v>886</v>
      </c>
    </row>
    <row r="35" spans="1:9" ht="15.75" x14ac:dyDescent="0.25">
      <c r="A35" s="1" t="s">
        <v>29</v>
      </c>
      <c r="B35" s="1">
        <v>1723</v>
      </c>
      <c r="C35" s="1">
        <v>562</v>
      </c>
      <c r="D35" s="11">
        <f t="shared" si="2"/>
        <v>0.44281675661783604</v>
      </c>
      <c r="E35" s="11">
        <f t="shared" si="3"/>
        <v>0.14443587766640967</v>
      </c>
      <c r="F35" s="11">
        <f t="shared" si="4"/>
        <v>-0.2983808789514264</v>
      </c>
      <c r="G35" s="1">
        <f t="shared" si="5"/>
        <v>3891</v>
      </c>
      <c r="H35" s="1">
        <v>2168</v>
      </c>
      <c r="I35" s="1">
        <f t="shared" si="6"/>
        <v>2730</v>
      </c>
    </row>
    <row r="36" spans="1:9" ht="15.75" x14ac:dyDescent="0.25">
      <c r="A36" s="1" t="s">
        <v>27</v>
      </c>
      <c r="B36" s="1">
        <v>3031</v>
      </c>
      <c r="C36" s="1">
        <v>1562</v>
      </c>
      <c r="D36" s="11">
        <f t="shared" si="2"/>
        <v>0.57199471598414797</v>
      </c>
      <c r="E36" s="11">
        <f t="shared" si="3"/>
        <v>0.29477259860351007</v>
      </c>
      <c r="F36" s="11">
        <f t="shared" si="4"/>
        <v>-0.2772221173806379</v>
      </c>
      <c r="G36" s="1">
        <f t="shared" si="5"/>
        <v>5299</v>
      </c>
      <c r="H36" s="1">
        <v>2268</v>
      </c>
      <c r="I36" s="1">
        <f t="shared" si="6"/>
        <v>3830</v>
      </c>
    </row>
    <row r="37" spans="1:9" ht="15.75" x14ac:dyDescent="0.25">
      <c r="A37" s="1" t="s">
        <v>25</v>
      </c>
      <c r="B37" s="1">
        <v>1628</v>
      </c>
      <c r="C37" s="1">
        <v>450</v>
      </c>
      <c r="D37" s="11">
        <f t="shared" si="2"/>
        <v>0.36510428347163043</v>
      </c>
      <c r="E37" s="11">
        <f t="shared" si="3"/>
        <v>0.10091948867459072</v>
      </c>
      <c r="F37" s="11">
        <f t="shared" si="4"/>
        <v>-0.26418479479703971</v>
      </c>
      <c r="G37" s="1">
        <f t="shared" si="5"/>
        <v>4459</v>
      </c>
      <c r="H37" s="1">
        <v>2831</v>
      </c>
      <c r="I37" s="1">
        <f t="shared" si="6"/>
        <v>3281</v>
      </c>
    </row>
    <row r="38" spans="1:9" ht="15.75" x14ac:dyDescent="0.25">
      <c r="A38" s="1" t="s">
        <v>60</v>
      </c>
      <c r="B38" s="1">
        <v>1538</v>
      </c>
      <c r="C38" s="1">
        <v>777</v>
      </c>
      <c r="D38" s="11">
        <f t="shared" si="2"/>
        <v>0.37613108339447299</v>
      </c>
      <c r="E38" s="11">
        <f t="shared" si="3"/>
        <v>0.19002201027146001</v>
      </c>
      <c r="F38" s="11">
        <f t="shared" si="4"/>
        <v>-0.18610907312301297</v>
      </c>
      <c r="G38" s="1">
        <f t="shared" si="5"/>
        <v>4089</v>
      </c>
      <c r="H38" s="1">
        <v>2551</v>
      </c>
      <c r="I38" s="1">
        <f t="shared" si="6"/>
        <v>3328</v>
      </c>
    </row>
    <row r="39" spans="1:9" ht="15.75" x14ac:dyDescent="0.25">
      <c r="A39" s="1" t="s">
        <v>58</v>
      </c>
      <c r="B39" s="1">
        <v>1054</v>
      </c>
      <c r="C39" s="1">
        <v>470</v>
      </c>
      <c r="D39" s="11">
        <f t="shared" si="2"/>
        <v>0.32440751000307788</v>
      </c>
      <c r="E39" s="11">
        <f t="shared" si="3"/>
        <v>0.14465989535241613</v>
      </c>
      <c r="F39" s="11">
        <f t="shared" si="4"/>
        <v>-0.17974761465066175</v>
      </c>
      <c r="G39" s="1">
        <f t="shared" si="5"/>
        <v>3249</v>
      </c>
      <c r="H39" s="1">
        <v>2195</v>
      </c>
      <c r="I39" s="1">
        <f t="shared" si="6"/>
        <v>2665</v>
      </c>
    </row>
    <row r="40" spans="1:9" ht="15.75" x14ac:dyDescent="0.25">
      <c r="A40" s="1" t="s">
        <v>72</v>
      </c>
      <c r="B40" s="1">
        <v>1314</v>
      </c>
      <c r="C40" s="1">
        <v>728</v>
      </c>
      <c r="D40" s="11">
        <f t="shared" si="2"/>
        <v>0.35351089588377727</v>
      </c>
      <c r="E40" s="11">
        <f t="shared" si="3"/>
        <v>0.19585687382297551</v>
      </c>
      <c r="F40" s="11">
        <f t="shared" si="4"/>
        <v>-0.15765402206080176</v>
      </c>
      <c r="G40" s="1">
        <f t="shared" si="5"/>
        <v>3717</v>
      </c>
      <c r="H40" s="1">
        <v>2403</v>
      </c>
      <c r="I40" s="1">
        <f t="shared" si="6"/>
        <v>3131</v>
      </c>
    </row>
    <row r="41" spans="1:9" ht="15.75" x14ac:dyDescent="0.25">
      <c r="A41" s="1" t="s">
        <v>57</v>
      </c>
      <c r="B41" s="1">
        <v>1488</v>
      </c>
      <c r="C41" s="1">
        <v>1079</v>
      </c>
      <c r="D41" s="11">
        <f t="shared" si="2"/>
        <v>0.40611353711790393</v>
      </c>
      <c r="E41" s="11">
        <f t="shared" si="3"/>
        <v>0.2944868995633188</v>
      </c>
      <c r="F41" s="11">
        <f t="shared" si="4"/>
        <v>-0.11162663755458513</v>
      </c>
      <c r="G41" s="1">
        <f t="shared" si="5"/>
        <v>3664</v>
      </c>
      <c r="H41" s="1">
        <v>2176</v>
      </c>
      <c r="I41" s="1">
        <f t="shared" si="6"/>
        <v>3255</v>
      </c>
    </row>
    <row r="42" spans="1:9" ht="15.75" x14ac:dyDescent="0.25">
      <c r="A42" s="1" t="s">
        <v>39</v>
      </c>
      <c r="B42" s="1">
        <v>1917</v>
      </c>
      <c r="C42" s="1">
        <v>1784</v>
      </c>
      <c r="D42" s="11">
        <f t="shared" si="2"/>
        <v>0.46270818247646633</v>
      </c>
      <c r="E42" s="11">
        <f t="shared" si="3"/>
        <v>0.43060584117789041</v>
      </c>
      <c r="F42" s="11">
        <f t="shared" si="4"/>
        <v>-3.210234129857592E-2</v>
      </c>
      <c r="G42" s="1">
        <f t="shared" si="5"/>
        <v>4143</v>
      </c>
      <c r="H42" s="1">
        <v>2226</v>
      </c>
      <c r="I42" s="1">
        <f t="shared" si="6"/>
        <v>4010</v>
      </c>
    </row>
    <row r="43" spans="1:9" ht="15.75" x14ac:dyDescent="0.25">
      <c r="A43" s="1" t="s">
        <v>66</v>
      </c>
      <c r="B43" s="1">
        <v>299</v>
      </c>
      <c r="C43" s="1">
        <v>302</v>
      </c>
      <c r="D43" s="11">
        <f t="shared" ref="D43:D69" si="7">B43/G43</f>
        <v>0.37562814070351758</v>
      </c>
      <c r="E43" s="11">
        <f t="shared" ref="E43:E69" si="8">C43/G43</f>
        <v>0.37939698492462309</v>
      </c>
      <c r="F43" s="11">
        <f t="shared" ref="F43:F69" si="9">E43-D43</f>
        <v>3.7688442211055162E-3</v>
      </c>
      <c r="G43" s="1">
        <f t="shared" ref="G43:G69" si="10">B43+H43</f>
        <v>796</v>
      </c>
      <c r="H43" s="1">
        <v>497</v>
      </c>
      <c r="I43" s="1">
        <f t="shared" ref="I43:I69" si="11">H43+C43</f>
        <v>799</v>
      </c>
    </row>
    <row r="44" spans="1:9" ht="15.75" x14ac:dyDescent="0.25">
      <c r="A44" s="1" t="s">
        <v>46</v>
      </c>
      <c r="B44" s="1">
        <v>1080</v>
      </c>
      <c r="C44" s="1">
        <v>1828</v>
      </c>
      <c r="D44" s="11">
        <f t="shared" si="7"/>
        <v>0.12735849056603774</v>
      </c>
      <c r="E44" s="11">
        <f t="shared" si="8"/>
        <v>0.21556603773584906</v>
      </c>
      <c r="F44" s="11">
        <f t="shared" si="9"/>
        <v>8.8207547169811329E-2</v>
      </c>
      <c r="G44" s="1">
        <f t="shared" si="10"/>
        <v>8480</v>
      </c>
      <c r="H44" s="1">
        <v>7400</v>
      </c>
      <c r="I44" s="1">
        <f t="shared" si="11"/>
        <v>9228</v>
      </c>
    </row>
    <row r="45" spans="1:9" ht="15.75" x14ac:dyDescent="0.25">
      <c r="A45" s="1" t="s">
        <v>76</v>
      </c>
      <c r="B45" s="1">
        <v>113</v>
      </c>
      <c r="C45" s="1">
        <v>1315</v>
      </c>
      <c r="D45" s="11">
        <f t="shared" si="7"/>
        <v>1.1050264032857422E-2</v>
      </c>
      <c r="E45" s="11">
        <f t="shared" si="8"/>
        <v>0.12859378055935849</v>
      </c>
      <c r="F45" s="11">
        <f t="shared" si="9"/>
        <v>0.11754351652650108</v>
      </c>
      <c r="G45" s="1">
        <f t="shared" si="10"/>
        <v>10226</v>
      </c>
      <c r="H45" s="1">
        <v>10113</v>
      </c>
      <c r="I45" s="1">
        <f t="shared" si="11"/>
        <v>11428</v>
      </c>
    </row>
    <row r="46" spans="1:9" ht="15.75" x14ac:dyDescent="0.25">
      <c r="A46" s="1" t="s">
        <v>32</v>
      </c>
      <c r="B46" s="1">
        <v>314</v>
      </c>
      <c r="C46" s="1">
        <v>644</v>
      </c>
      <c r="D46" s="11">
        <f t="shared" si="7"/>
        <v>0.15422396856581533</v>
      </c>
      <c r="E46" s="11">
        <f t="shared" si="8"/>
        <v>0.31630648330058941</v>
      </c>
      <c r="F46" s="11">
        <f t="shared" si="9"/>
        <v>0.16208251473477409</v>
      </c>
      <c r="G46" s="1">
        <f t="shared" si="10"/>
        <v>2036</v>
      </c>
      <c r="H46" s="1">
        <v>1722</v>
      </c>
      <c r="I46" s="1">
        <f t="shared" si="11"/>
        <v>2366</v>
      </c>
    </row>
    <row r="47" spans="1:9" ht="15.75" x14ac:dyDescent="0.25">
      <c r="A47" s="1" t="s">
        <v>38</v>
      </c>
      <c r="B47" s="1">
        <v>634</v>
      </c>
      <c r="C47" s="1">
        <v>1949</v>
      </c>
      <c r="D47" s="11">
        <f t="shared" si="7"/>
        <v>0.10533311181259346</v>
      </c>
      <c r="E47" s="11">
        <f t="shared" si="8"/>
        <v>0.32380794151852466</v>
      </c>
      <c r="F47" s="11">
        <f t="shared" si="9"/>
        <v>0.21847482970593118</v>
      </c>
      <c r="G47" s="1">
        <f t="shared" si="10"/>
        <v>6019</v>
      </c>
      <c r="H47" s="1">
        <v>5385</v>
      </c>
      <c r="I47" s="1">
        <f t="shared" si="11"/>
        <v>7334</v>
      </c>
    </row>
    <row r="48" spans="1:9" ht="15.75" x14ac:dyDescent="0.25">
      <c r="A48" s="1" t="s">
        <v>37</v>
      </c>
      <c r="B48" s="1">
        <v>26</v>
      </c>
      <c r="C48" s="1">
        <v>2106</v>
      </c>
      <c r="D48" s="11">
        <f t="shared" si="7"/>
        <v>3.3384694401643552E-3</v>
      </c>
      <c r="E48" s="11">
        <f t="shared" si="8"/>
        <v>0.27041602465331277</v>
      </c>
      <c r="F48" s="11">
        <f t="shared" si="9"/>
        <v>0.26707755521314841</v>
      </c>
      <c r="G48" s="1">
        <f t="shared" si="10"/>
        <v>7788</v>
      </c>
      <c r="H48" s="1">
        <v>7762</v>
      </c>
      <c r="I48" s="1">
        <f t="shared" si="11"/>
        <v>9868</v>
      </c>
    </row>
    <row r="49" spans="1:9" ht="15.75" x14ac:dyDescent="0.25">
      <c r="A49" s="1" t="s">
        <v>80</v>
      </c>
      <c r="B49" s="1">
        <v>198</v>
      </c>
      <c r="C49" s="1">
        <v>1841</v>
      </c>
      <c r="D49" s="11">
        <f t="shared" si="7"/>
        <v>3.413793103448276E-2</v>
      </c>
      <c r="E49" s="11">
        <f t="shared" si="8"/>
        <v>0.31741379310344825</v>
      </c>
      <c r="F49" s="11">
        <f t="shared" si="9"/>
        <v>0.28327586206896549</v>
      </c>
      <c r="G49" s="1">
        <f t="shared" si="10"/>
        <v>5800</v>
      </c>
      <c r="H49" s="1">
        <v>5602</v>
      </c>
      <c r="I49" s="1">
        <f t="shared" si="11"/>
        <v>7443</v>
      </c>
    </row>
    <row r="50" spans="1:9" ht="15.75" x14ac:dyDescent="0.25">
      <c r="A50" s="1" t="s">
        <v>64</v>
      </c>
      <c r="B50" s="1">
        <v>5</v>
      </c>
      <c r="C50" s="1">
        <v>324</v>
      </c>
      <c r="D50" s="11">
        <f t="shared" si="7"/>
        <v>4.4762757385854966E-3</v>
      </c>
      <c r="E50" s="11">
        <f t="shared" si="8"/>
        <v>0.29006266786034018</v>
      </c>
      <c r="F50" s="11">
        <f t="shared" si="9"/>
        <v>0.28558639212175468</v>
      </c>
      <c r="G50" s="1">
        <f t="shared" si="10"/>
        <v>1117</v>
      </c>
      <c r="H50" s="1">
        <v>1112</v>
      </c>
      <c r="I50" s="1">
        <f t="shared" si="11"/>
        <v>1436</v>
      </c>
    </row>
    <row r="51" spans="1:9" ht="15.75" x14ac:dyDescent="0.25">
      <c r="A51" s="1" t="s">
        <v>81</v>
      </c>
      <c r="B51" s="1">
        <v>18</v>
      </c>
      <c r="C51" s="1">
        <v>2648</v>
      </c>
      <c r="D51" s="11">
        <f t="shared" si="7"/>
        <v>2.0952159236410197E-3</v>
      </c>
      <c r="E51" s="11">
        <f t="shared" si="8"/>
        <v>0.30822954254452334</v>
      </c>
      <c r="F51" s="11">
        <f t="shared" si="9"/>
        <v>0.3061343266208823</v>
      </c>
      <c r="G51" s="1">
        <f t="shared" si="10"/>
        <v>8591</v>
      </c>
      <c r="H51" s="1">
        <v>8573</v>
      </c>
      <c r="I51" s="1">
        <f t="shared" si="11"/>
        <v>11221</v>
      </c>
    </row>
    <row r="52" spans="1:9" ht="15.75" x14ac:dyDescent="0.25">
      <c r="A52" s="1" t="s">
        <v>52</v>
      </c>
      <c r="B52" s="1">
        <v>109</v>
      </c>
      <c r="C52" s="1">
        <v>2907</v>
      </c>
      <c r="D52" s="11">
        <f t="shared" si="7"/>
        <v>1.3623297087864018E-2</v>
      </c>
      <c r="E52" s="11">
        <f t="shared" si="8"/>
        <v>0.36332958380202474</v>
      </c>
      <c r="F52" s="11">
        <f t="shared" si="9"/>
        <v>0.34970628671416071</v>
      </c>
      <c r="G52" s="1">
        <f t="shared" si="10"/>
        <v>8001</v>
      </c>
      <c r="H52" s="1">
        <v>7892</v>
      </c>
      <c r="I52" s="1">
        <f t="shared" si="11"/>
        <v>10799</v>
      </c>
    </row>
    <row r="53" spans="1:9" ht="15.75" x14ac:dyDescent="0.25">
      <c r="A53" s="1" t="s">
        <v>65</v>
      </c>
      <c r="B53" s="1">
        <v>373</v>
      </c>
      <c r="C53" s="1">
        <v>3606</v>
      </c>
      <c r="D53" s="11">
        <f t="shared" si="7"/>
        <v>5.2817898612291136E-2</v>
      </c>
      <c r="E53" s="11">
        <f t="shared" si="8"/>
        <v>0.51062022090059478</v>
      </c>
      <c r="F53" s="11">
        <f t="shared" si="9"/>
        <v>0.45780232228830364</v>
      </c>
      <c r="G53" s="1">
        <f t="shared" si="10"/>
        <v>7062</v>
      </c>
      <c r="H53" s="1">
        <v>6689</v>
      </c>
      <c r="I53" s="1">
        <f t="shared" si="11"/>
        <v>10295</v>
      </c>
    </row>
    <row r="54" spans="1:9" ht="15.75" x14ac:dyDescent="0.25">
      <c r="A54" s="1" t="s">
        <v>63</v>
      </c>
      <c r="B54" s="1">
        <v>0</v>
      </c>
      <c r="C54" s="1">
        <v>519</v>
      </c>
      <c r="D54" s="1">
        <f t="shared" si="7"/>
        <v>0</v>
      </c>
      <c r="E54" s="11">
        <f t="shared" si="8"/>
        <v>0.54402515723270439</v>
      </c>
      <c r="F54" s="11">
        <f t="shared" si="9"/>
        <v>0.54402515723270439</v>
      </c>
      <c r="G54" s="1">
        <f t="shared" si="10"/>
        <v>954</v>
      </c>
      <c r="H54" s="1">
        <v>954</v>
      </c>
      <c r="I54" s="1">
        <f t="shared" si="11"/>
        <v>1473</v>
      </c>
    </row>
    <row r="55" spans="1:9" ht="15.75" x14ac:dyDescent="0.25">
      <c r="A55" s="1" t="s">
        <v>50</v>
      </c>
      <c r="B55" s="1">
        <v>10</v>
      </c>
      <c r="C55" s="1">
        <v>231</v>
      </c>
      <c r="D55" s="11">
        <f t="shared" si="7"/>
        <v>2.6109660574412531E-2</v>
      </c>
      <c r="E55" s="11">
        <f t="shared" si="8"/>
        <v>0.60313315926892952</v>
      </c>
      <c r="F55" s="11">
        <f t="shared" si="9"/>
        <v>0.57702349869451697</v>
      </c>
      <c r="G55" s="1">
        <f t="shared" si="10"/>
        <v>383</v>
      </c>
      <c r="H55" s="1">
        <v>373</v>
      </c>
      <c r="I55" s="1">
        <f t="shared" si="11"/>
        <v>604</v>
      </c>
    </row>
    <row r="56" spans="1:9" ht="15.75" x14ac:dyDescent="0.25">
      <c r="A56" s="1" t="s">
        <v>51</v>
      </c>
      <c r="B56" s="1">
        <v>361</v>
      </c>
      <c r="C56" s="1">
        <v>873</v>
      </c>
      <c r="D56" s="11">
        <f t="shared" si="7"/>
        <v>0.46163682864450128</v>
      </c>
      <c r="E56" s="11">
        <f t="shared" si="8"/>
        <v>1.1163682864450128</v>
      </c>
      <c r="F56" s="11">
        <f t="shared" si="9"/>
        <v>0.65473145780051156</v>
      </c>
      <c r="G56" s="1">
        <f t="shared" si="10"/>
        <v>782</v>
      </c>
      <c r="H56" s="1">
        <v>421</v>
      </c>
      <c r="I56" s="1">
        <f t="shared" si="11"/>
        <v>1294</v>
      </c>
    </row>
    <row r="57" spans="1:9" ht="15.75" x14ac:dyDescent="0.25">
      <c r="A57" s="1" t="s">
        <v>44</v>
      </c>
      <c r="B57" s="1">
        <v>4</v>
      </c>
      <c r="C57" s="1">
        <v>4141</v>
      </c>
      <c r="D57" s="11">
        <f t="shared" si="7"/>
        <v>7.4822297044519262E-4</v>
      </c>
      <c r="E57" s="11">
        <f t="shared" si="8"/>
        <v>0.77459783015338568</v>
      </c>
      <c r="F57" s="11">
        <f t="shared" si="9"/>
        <v>0.77384960718294049</v>
      </c>
      <c r="G57" s="1">
        <f t="shared" si="10"/>
        <v>5346</v>
      </c>
      <c r="H57" s="1">
        <v>5342</v>
      </c>
      <c r="I57" s="1">
        <f t="shared" si="11"/>
        <v>9483</v>
      </c>
    </row>
    <row r="58" spans="1:9" ht="15.75" x14ac:dyDescent="0.25">
      <c r="A58" s="1" t="s">
        <v>35</v>
      </c>
      <c r="B58" s="1">
        <v>49</v>
      </c>
      <c r="C58" s="1">
        <v>3910</v>
      </c>
      <c r="D58" s="11">
        <f t="shared" si="7"/>
        <v>1.0574018126888218E-2</v>
      </c>
      <c r="E58" s="11">
        <f t="shared" si="8"/>
        <v>0.84376348726801897</v>
      </c>
      <c r="F58" s="11">
        <f t="shared" si="9"/>
        <v>0.83318946914113079</v>
      </c>
      <c r="G58" s="1">
        <f t="shared" si="10"/>
        <v>4634</v>
      </c>
      <c r="H58" s="1">
        <v>4585</v>
      </c>
      <c r="I58" s="1">
        <f t="shared" si="11"/>
        <v>8495</v>
      </c>
    </row>
    <row r="59" spans="1:9" ht="15.75" x14ac:dyDescent="0.25">
      <c r="A59" s="1" t="s">
        <v>42</v>
      </c>
      <c r="B59" s="1">
        <v>525</v>
      </c>
      <c r="C59" s="1">
        <v>3308</v>
      </c>
      <c r="D59" s="11">
        <f t="shared" si="7"/>
        <v>0.16805377720870679</v>
      </c>
      <c r="E59" s="11">
        <f t="shared" si="8"/>
        <v>1.058898847631242</v>
      </c>
      <c r="F59" s="11">
        <f t="shared" si="9"/>
        <v>0.89084507042253525</v>
      </c>
      <c r="G59" s="1">
        <f t="shared" si="10"/>
        <v>3124</v>
      </c>
      <c r="H59" s="1">
        <v>2599</v>
      </c>
      <c r="I59" s="1">
        <f t="shared" si="11"/>
        <v>5907</v>
      </c>
    </row>
    <row r="60" spans="1:9" ht="15.75" x14ac:dyDescent="0.25">
      <c r="A60" s="1" t="s">
        <v>30</v>
      </c>
      <c r="B60" s="1">
        <v>0</v>
      </c>
      <c r="C60" s="1">
        <v>5685</v>
      </c>
      <c r="D60" s="1">
        <f t="shared" si="7"/>
        <v>0</v>
      </c>
      <c r="E60" s="11">
        <f t="shared" si="8"/>
        <v>1.0406370126304227</v>
      </c>
      <c r="F60" s="11">
        <f t="shared" si="9"/>
        <v>1.0406370126304227</v>
      </c>
      <c r="G60" s="1">
        <f t="shared" si="10"/>
        <v>5463</v>
      </c>
      <c r="H60" s="1">
        <v>5463</v>
      </c>
      <c r="I60" s="1">
        <f t="shared" si="11"/>
        <v>11148</v>
      </c>
    </row>
    <row r="61" spans="1:9" ht="15.75" x14ac:dyDescent="0.25">
      <c r="A61" s="1" t="s">
        <v>77</v>
      </c>
      <c r="B61" s="1">
        <v>49</v>
      </c>
      <c r="C61" s="1">
        <v>6055</v>
      </c>
      <c r="D61" s="11">
        <f t="shared" si="7"/>
        <v>9.1984231274638631E-3</v>
      </c>
      <c r="E61" s="11">
        <f t="shared" si="8"/>
        <v>1.1366622864651774</v>
      </c>
      <c r="F61" s="11">
        <f t="shared" si="9"/>
        <v>1.1274638633377136</v>
      </c>
      <c r="G61" s="1">
        <f t="shared" si="10"/>
        <v>5327</v>
      </c>
      <c r="H61" s="1">
        <v>5278</v>
      </c>
      <c r="I61" s="1">
        <f t="shared" si="11"/>
        <v>11333</v>
      </c>
    </row>
    <row r="62" spans="1:9" ht="15.75" x14ac:dyDescent="0.25">
      <c r="A62" s="1" t="s">
        <v>71</v>
      </c>
      <c r="B62" s="1">
        <v>304</v>
      </c>
      <c r="C62" s="1">
        <v>3306</v>
      </c>
      <c r="D62" s="11">
        <f t="shared" si="7"/>
        <v>0.11898238747553816</v>
      </c>
      <c r="E62" s="11">
        <f t="shared" si="8"/>
        <v>1.2939334637964774</v>
      </c>
      <c r="F62" s="11">
        <f t="shared" si="9"/>
        <v>1.1749510763209392</v>
      </c>
      <c r="G62" s="1">
        <f t="shared" si="10"/>
        <v>2555</v>
      </c>
      <c r="H62" s="1">
        <v>2251</v>
      </c>
      <c r="I62" s="1">
        <f t="shared" si="11"/>
        <v>5557</v>
      </c>
    </row>
    <row r="63" spans="1:9" ht="15.75" x14ac:dyDescent="0.25">
      <c r="A63" s="8" t="s">
        <v>48</v>
      </c>
      <c r="B63" s="8">
        <v>0</v>
      </c>
      <c r="C63" s="8">
        <v>5106</v>
      </c>
      <c r="D63" s="8">
        <f t="shared" si="7"/>
        <v>0</v>
      </c>
      <c r="E63" s="12">
        <f t="shared" si="8"/>
        <v>1.2657411998016856</v>
      </c>
      <c r="F63" s="12">
        <f t="shared" si="9"/>
        <v>1.2657411998016856</v>
      </c>
      <c r="G63" s="8">
        <f t="shared" si="10"/>
        <v>4034</v>
      </c>
      <c r="H63" s="8">
        <v>4034</v>
      </c>
      <c r="I63" s="8">
        <f t="shared" si="11"/>
        <v>9140</v>
      </c>
    </row>
    <row r="64" spans="1:9" ht="15.75" x14ac:dyDescent="0.25">
      <c r="A64" s="1" t="s">
        <v>21</v>
      </c>
      <c r="B64" s="1">
        <v>55</v>
      </c>
      <c r="C64" s="1">
        <v>3401</v>
      </c>
      <c r="D64" s="11">
        <f t="shared" si="7"/>
        <v>2.4325519681556832E-2</v>
      </c>
      <c r="E64" s="11">
        <f t="shared" si="8"/>
        <v>1.5042016806722689</v>
      </c>
      <c r="F64" s="11">
        <f t="shared" si="9"/>
        <v>1.4798761609907121</v>
      </c>
      <c r="G64" s="1">
        <f t="shared" si="10"/>
        <v>2261</v>
      </c>
      <c r="H64" s="1">
        <v>2206</v>
      </c>
      <c r="I64" s="1">
        <f t="shared" si="11"/>
        <v>5607</v>
      </c>
    </row>
    <row r="65" spans="1:9" ht="15.75" x14ac:dyDescent="0.25">
      <c r="A65" s="1" t="s">
        <v>53</v>
      </c>
      <c r="B65" s="1">
        <v>4</v>
      </c>
      <c r="C65" s="1">
        <v>4964</v>
      </c>
      <c r="D65" s="11">
        <f t="shared" si="7"/>
        <v>1.2033694344163659E-3</v>
      </c>
      <c r="E65" s="11">
        <f t="shared" si="8"/>
        <v>1.49338146811071</v>
      </c>
      <c r="F65" s="11">
        <f t="shared" si="9"/>
        <v>1.4921780986762936</v>
      </c>
      <c r="G65" s="1">
        <f t="shared" si="10"/>
        <v>3324</v>
      </c>
      <c r="H65" s="1">
        <v>3320</v>
      </c>
      <c r="I65" s="1">
        <f t="shared" si="11"/>
        <v>8284</v>
      </c>
    </row>
    <row r="66" spans="1:9" ht="15.75" x14ac:dyDescent="0.25">
      <c r="A66" s="1" t="s">
        <v>78</v>
      </c>
      <c r="B66" s="1">
        <v>0</v>
      </c>
      <c r="C66" s="1">
        <v>4777</v>
      </c>
      <c r="D66" s="1">
        <f t="shared" si="7"/>
        <v>0</v>
      </c>
      <c r="E66" s="11">
        <f t="shared" si="8"/>
        <v>2.1278396436525613</v>
      </c>
      <c r="F66" s="11">
        <f t="shared" si="9"/>
        <v>2.1278396436525613</v>
      </c>
      <c r="G66" s="1">
        <f t="shared" si="10"/>
        <v>2245</v>
      </c>
      <c r="H66" s="1">
        <v>2245</v>
      </c>
      <c r="I66" s="1">
        <f t="shared" si="11"/>
        <v>7022</v>
      </c>
    </row>
    <row r="67" spans="1:9" ht="15.75" x14ac:dyDescent="0.25">
      <c r="A67" s="3" t="s">
        <v>55</v>
      </c>
      <c r="B67" s="3">
        <v>324</v>
      </c>
      <c r="C67" s="3">
        <v>6637</v>
      </c>
      <c r="D67" s="13">
        <f t="shared" si="7"/>
        <v>0.12908366533864543</v>
      </c>
      <c r="E67" s="13">
        <f t="shared" si="8"/>
        <v>2.6442231075697209</v>
      </c>
      <c r="F67" s="13">
        <f t="shared" si="9"/>
        <v>2.5151394422310753</v>
      </c>
      <c r="G67" s="3">
        <f t="shared" si="10"/>
        <v>2510</v>
      </c>
      <c r="H67" s="3">
        <v>2186</v>
      </c>
      <c r="I67" s="3">
        <f t="shared" si="11"/>
        <v>8823</v>
      </c>
    </row>
    <row r="68" spans="1:9" ht="15.75" x14ac:dyDescent="0.25">
      <c r="A68" s="1" t="s">
        <v>26</v>
      </c>
      <c r="B68" s="1">
        <v>32</v>
      </c>
      <c r="C68" s="1">
        <v>1714</v>
      </c>
      <c r="D68" s="11">
        <f t="shared" si="7"/>
        <v>9.2753623188405798E-2</v>
      </c>
      <c r="E68" s="11">
        <f t="shared" si="8"/>
        <v>4.9681159420289855</v>
      </c>
      <c r="F68" s="11">
        <f t="shared" si="9"/>
        <v>4.8753623188405797</v>
      </c>
      <c r="G68" s="1">
        <f t="shared" si="10"/>
        <v>345</v>
      </c>
      <c r="H68" s="1">
        <v>313</v>
      </c>
      <c r="I68" s="1">
        <f t="shared" si="11"/>
        <v>2027</v>
      </c>
    </row>
    <row r="69" spans="1:9" ht="15.75" x14ac:dyDescent="0.25">
      <c r="A69" s="1" t="s">
        <v>31</v>
      </c>
      <c r="B69" s="1">
        <v>0</v>
      </c>
      <c r="C69" s="1">
        <v>9395</v>
      </c>
      <c r="D69" s="1">
        <f t="shared" si="7"/>
        <v>0</v>
      </c>
      <c r="E69" s="11">
        <f t="shared" si="8"/>
        <v>10.234204793028322</v>
      </c>
      <c r="F69" s="11">
        <f t="shared" si="9"/>
        <v>10.234204793028322</v>
      </c>
      <c r="G69" s="1">
        <f t="shared" si="10"/>
        <v>918</v>
      </c>
      <c r="H69" s="1">
        <v>918</v>
      </c>
      <c r="I69" s="1">
        <f t="shared" si="11"/>
        <v>10313</v>
      </c>
    </row>
  </sheetData>
  <sortState ref="A2:I69">
    <sortCondition ref="F2:F69"/>
  </sortState>
  <conditionalFormatting sqref="A1:A67">
    <cfRule type="duplicateValues" dxfId="3" priority="2"/>
  </conditionalFormatting>
  <conditionalFormatting sqref="B1">
    <cfRule type="duplicateValues" dxfId="2" priority="3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2"/>
  <sheetViews>
    <sheetView workbookViewId="0">
      <selection activeCell="C11" sqref="C11"/>
    </sheetView>
  </sheetViews>
  <sheetFormatPr baseColWidth="10" defaultColWidth="11.42578125" defaultRowHeight="15.75" x14ac:dyDescent="0.25"/>
  <cols>
    <col min="1" max="1" width="28.140625" style="1" bestFit="1" customWidth="1"/>
    <col min="2" max="2" width="18" style="1" bestFit="1" customWidth="1"/>
    <col min="3" max="3" width="16.85546875" style="1" bestFit="1" customWidth="1"/>
    <col min="4" max="4" width="7.5703125" style="1" bestFit="1" customWidth="1"/>
    <col min="5" max="5" width="9.5703125" style="1" bestFit="1" customWidth="1"/>
    <col min="6" max="6" width="13" style="1" bestFit="1" customWidth="1"/>
    <col min="7" max="7" width="51" style="1" bestFit="1" customWidth="1"/>
    <col min="8" max="8" width="38.28515625" style="1" bestFit="1" customWidth="1"/>
    <col min="9" max="9" width="43.85546875" style="1" bestFit="1" customWidth="1"/>
    <col min="10" max="16384" width="11.42578125" style="1"/>
  </cols>
  <sheetData>
    <row r="2" spans="1:9" ht="15.6" x14ac:dyDescent="0.3">
      <c r="A2" s="17" t="s">
        <v>89</v>
      </c>
    </row>
    <row r="3" spans="1:9" ht="15.6" x14ac:dyDescent="0.3">
      <c r="A3" s="18"/>
      <c r="B3" s="3" t="s">
        <v>16</v>
      </c>
      <c r="C3" s="3" t="s">
        <v>17</v>
      </c>
      <c r="D3" s="4" t="s">
        <v>13</v>
      </c>
      <c r="E3" s="4" t="s">
        <v>14</v>
      </c>
      <c r="F3" s="4" t="s">
        <v>15</v>
      </c>
      <c r="G3" s="3" t="s">
        <v>18</v>
      </c>
      <c r="H3" s="3" t="s">
        <v>19</v>
      </c>
      <c r="I3" s="3" t="s">
        <v>20</v>
      </c>
    </row>
    <row r="4" spans="1:9" ht="15.6" x14ac:dyDescent="0.3">
      <c r="A4" s="14" t="s">
        <v>0</v>
      </c>
      <c r="B4" s="12">
        <v>580.18181818181813</v>
      </c>
      <c r="C4" s="12">
        <v>680.24242424242425</v>
      </c>
      <c r="D4" s="12">
        <v>0.19800601749757113</v>
      </c>
      <c r="E4" s="12">
        <v>0.23073719711598539</v>
      </c>
      <c r="F4" s="12">
        <v>3.2731179618414256E-2</v>
      </c>
      <c r="G4" s="12">
        <v>3529.621212121212</v>
      </c>
      <c r="H4" s="12">
        <v>2949.439393939394</v>
      </c>
      <c r="I4" s="12">
        <v>3629.681818181818</v>
      </c>
    </row>
    <row r="5" spans="1:9" ht="15.6" x14ac:dyDescent="0.3">
      <c r="A5" s="15" t="s">
        <v>6</v>
      </c>
      <c r="B5" s="11">
        <v>532.37878787878788</v>
      </c>
      <c r="C5" s="11">
        <v>882.5</v>
      </c>
      <c r="D5" s="11">
        <v>0.18986888361025295</v>
      </c>
      <c r="E5" s="11">
        <v>0.31658534944469796</v>
      </c>
      <c r="F5" s="11">
        <v>0.12671646583444493</v>
      </c>
      <c r="G5" s="11">
        <v>3504.030303030303</v>
      </c>
      <c r="H5" s="11">
        <v>2971.651515151515</v>
      </c>
      <c r="I5" s="11">
        <v>3854.151515151515</v>
      </c>
    </row>
    <row r="6" spans="1:9" ht="15.6" x14ac:dyDescent="0.3">
      <c r="A6" s="15" t="s">
        <v>3</v>
      </c>
      <c r="B6" s="11">
        <v>524.19696969696975</v>
      </c>
      <c r="C6" s="11">
        <v>1045.7878787878788</v>
      </c>
      <c r="D6" s="11">
        <v>0.18874753776879008</v>
      </c>
      <c r="E6" s="11">
        <v>0.45954718920099363</v>
      </c>
      <c r="F6" s="11">
        <v>0.27079965143220353</v>
      </c>
      <c r="G6" s="11">
        <v>3514.4545454545455</v>
      </c>
      <c r="H6" s="11">
        <v>2990.257575757576</v>
      </c>
      <c r="I6" s="11">
        <v>4036.0454545454545</v>
      </c>
    </row>
    <row r="7" spans="1:9" ht="15.6" x14ac:dyDescent="0.3">
      <c r="A7" s="15" t="s">
        <v>9</v>
      </c>
      <c r="B7" s="11">
        <v>627.0454545454545</v>
      </c>
      <c r="C7" s="11">
        <v>1098.939393939394</v>
      </c>
      <c r="D7" s="11">
        <v>0.21609675783400475</v>
      </c>
      <c r="E7" s="11">
        <v>0.486094680969409</v>
      </c>
      <c r="F7" s="11">
        <v>0.26999792313540394</v>
      </c>
      <c r="G7" s="11">
        <v>3514.4545454545455</v>
      </c>
      <c r="H7" s="11">
        <v>2887.409090909091</v>
      </c>
      <c r="I7" s="11">
        <v>3986.348484848485</v>
      </c>
    </row>
    <row r="8" spans="1:9" ht="15.6" x14ac:dyDescent="0.3">
      <c r="A8" s="14" t="s">
        <v>1</v>
      </c>
      <c r="B8" s="11">
        <v>791.07575757575762</v>
      </c>
      <c r="C8" s="11">
        <v>851.06060606060601</v>
      </c>
      <c r="D8" s="11">
        <v>0.27049471272207976</v>
      </c>
      <c r="E8" s="11">
        <v>0.2948715872376993</v>
      </c>
      <c r="F8" s="11">
        <v>2.437687451561921E-2</v>
      </c>
      <c r="G8" s="11">
        <v>3515.5151515151515</v>
      </c>
      <c r="H8" s="11">
        <v>2724.439393939394</v>
      </c>
      <c r="I8" s="11">
        <v>3575.5</v>
      </c>
    </row>
    <row r="9" spans="1:9" ht="15.6" x14ac:dyDescent="0.3">
      <c r="A9" s="15" t="s">
        <v>7</v>
      </c>
      <c r="B9" s="11">
        <v>960.37878787878788</v>
      </c>
      <c r="C9" s="11">
        <v>1021.8030303030303</v>
      </c>
      <c r="D9" s="11">
        <v>0.33937364642078627</v>
      </c>
      <c r="E9" s="11">
        <v>0.35907321869212916</v>
      </c>
      <c r="F9" s="11">
        <v>1.9699572271342971E-2</v>
      </c>
      <c r="G9" s="11">
        <v>3514.4545454545455</v>
      </c>
      <c r="H9" s="11">
        <v>2554.0757575757575</v>
      </c>
      <c r="I9" s="11">
        <v>3575.878787878788</v>
      </c>
    </row>
    <row r="10" spans="1:9" ht="15.6" x14ac:dyDescent="0.3">
      <c r="A10" s="15" t="s">
        <v>4</v>
      </c>
      <c r="B10" s="11">
        <v>683.81818181818187</v>
      </c>
      <c r="C10" s="11">
        <v>1284.7575757575758</v>
      </c>
      <c r="D10" s="11">
        <v>0.24946204143014228</v>
      </c>
      <c r="E10" s="11">
        <v>0.55445170828370904</v>
      </c>
      <c r="F10" s="11">
        <v>0.30498966685356665</v>
      </c>
      <c r="G10" s="11">
        <v>3514.4545454545455</v>
      </c>
      <c r="H10" s="11">
        <v>2830.6363636363635</v>
      </c>
      <c r="I10" s="11">
        <v>4115.393939393939</v>
      </c>
    </row>
    <row r="11" spans="1:9" ht="15.6" x14ac:dyDescent="0.3">
      <c r="A11" s="15" t="s">
        <v>10</v>
      </c>
      <c r="B11" s="11">
        <v>829.31818181818187</v>
      </c>
      <c r="C11" s="11">
        <v>1366.469696969697</v>
      </c>
      <c r="D11" s="11">
        <v>0.29561386241543808</v>
      </c>
      <c r="E11" s="11">
        <v>0.58179730756618919</v>
      </c>
      <c r="F11" s="11">
        <v>0.28618344515075145</v>
      </c>
      <c r="G11" s="11">
        <v>3497.8636363636365</v>
      </c>
      <c r="H11" s="11">
        <v>2668.5454545454545</v>
      </c>
      <c r="I11" s="11">
        <v>4035.0151515151515</v>
      </c>
    </row>
    <row r="12" spans="1:9" ht="15.6" x14ac:dyDescent="0.3">
      <c r="A12" s="14" t="s">
        <v>2</v>
      </c>
      <c r="B12" s="11">
        <v>764.0454545454545</v>
      </c>
      <c r="C12" s="11">
        <v>1258.090909090909</v>
      </c>
      <c r="D12" s="11">
        <v>0.26766591690293651</v>
      </c>
      <c r="E12" s="11">
        <v>0.48016936981301594</v>
      </c>
      <c r="F12" s="11">
        <v>0.21250345291007944</v>
      </c>
      <c r="G12" s="11">
        <v>3514.3030303030305</v>
      </c>
      <c r="H12" s="11">
        <v>2750.257575757576</v>
      </c>
      <c r="I12" s="11">
        <v>4008.348484848485</v>
      </c>
    </row>
    <row r="13" spans="1:9" ht="15.6" x14ac:dyDescent="0.3">
      <c r="A13" s="15" t="s">
        <v>8</v>
      </c>
      <c r="B13" s="12">
        <v>1075.3484848484848</v>
      </c>
      <c r="C13" s="12">
        <v>1358.5454545454545</v>
      </c>
      <c r="D13" s="12">
        <v>0.38448700332956715</v>
      </c>
      <c r="E13" s="12">
        <v>0.54391462784575162</v>
      </c>
      <c r="F13" s="12">
        <v>0.15942762451618461</v>
      </c>
      <c r="G13" s="12">
        <v>3514.4545454545455</v>
      </c>
      <c r="H13" s="12">
        <v>2439.1060606060605</v>
      </c>
      <c r="I13" s="12">
        <v>3797.651515151515</v>
      </c>
    </row>
    <row r="14" spans="1:9" ht="15.6" x14ac:dyDescent="0.3">
      <c r="A14" s="15" t="s">
        <v>5</v>
      </c>
      <c r="B14" s="11">
        <v>791.62121212121212</v>
      </c>
      <c r="C14" s="11">
        <v>1051.4545454545455</v>
      </c>
      <c r="D14" s="11">
        <v>0.27184355238140806</v>
      </c>
      <c r="E14" s="11">
        <v>0.41995276234552814</v>
      </c>
      <c r="F14" s="11">
        <v>0.14810920996412011</v>
      </c>
      <c r="G14" s="11">
        <v>3514.469696969697</v>
      </c>
      <c r="H14" s="11">
        <v>2722.848484848485</v>
      </c>
      <c r="I14" s="11">
        <v>3774.3030303030305</v>
      </c>
    </row>
    <row r="15" spans="1:9" ht="15.6" x14ac:dyDescent="0.3">
      <c r="A15" s="16" t="s">
        <v>11</v>
      </c>
      <c r="B15" s="13">
        <v>1301.2727272727273</v>
      </c>
      <c r="C15" s="13">
        <v>1469.2121212121212</v>
      </c>
      <c r="D15" s="13">
        <v>0.44548607667582307</v>
      </c>
      <c r="E15" s="13">
        <v>0.60483533980763382</v>
      </c>
      <c r="F15" s="13">
        <v>0.15934926313181061</v>
      </c>
      <c r="G15" s="13">
        <v>3514.4545454545455</v>
      </c>
      <c r="H15" s="13">
        <v>2213.181818181818</v>
      </c>
      <c r="I15" s="13">
        <v>3682.3939393939395</v>
      </c>
    </row>
    <row r="16" spans="1:9" ht="15.6" x14ac:dyDescent="0.3">
      <c r="A16" s="14"/>
      <c r="B16" s="2"/>
      <c r="C16" s="2"/>
      <c r="D16" s="2"/>
      <c r="E16" s="2"/>
      <c r="F16" s="2"/>
      <c r="G16" s="2"/>
      <c r="H16" s="2"/>
      <c r="I16" s="2"/>
    </row>
    <row r="18" spans="1:9" ht="15.6" x14ac:dyDescent="0.3">
      <c r="A18" s="17" t="s">
        <v>90</v>
      </c>
    </row>
    <row r="19" spans="1:9" ht="15.6" x14ac:dyDescent="0.3">
      <c r="A19" s="18"/>
      <c r="B19" s="3" t="s">
        <v>16</v>
      </c>
      <c r="C19" s="3" t="s">
        <v>17</v>
      </c>
      <c r="D19" s="4" t="s">
        <v>13</v>
      </c>
      <c r="E19" s="4" t="s">
        <v>14</v>
      </c>
      <c r="F19" s="4" t="s">
        <v>15</v>
      </c>
      <c r="G19" s="3" t="s">
        <v>18</v>
      </c>
      <c r="H19" s="3" t="s">
        <v>19</v>
      </c>
      <c r="I19" s="3" t="s">
        <v>20</v>
      </c>
    </row>
    <row r="20" spans="1:9" ht="15.6" x14ac:dyDescent="0.3">
      <c r="A20" s="14" t="s">
        <v>0</v>
      </c>
      <c r="B20" s="12">
        <v>409</v>
      </c>
      <c r="C20" s="12">
        <v>361.5</v>
      </c>
      <c r="D20" s="12">
        <v>0.1731176524715895</v>
      </c>
      <c r="E20" s="12">
        <v>0.15329410787774117</v>
      </c>
      <c r="F20" s="12">
        <v>3.2315002229922132E-2</v>
      </c>
      <c r="G20" s="12">
        <v>3211.5</v>
      </c>
      <c r="H20" s="12">
        <v>2714</v>
      </c>
      <c r="I20" s="12">
        <v>3426</v>
      </c>
    </row>
    <row r="21" spans="1:9" ht="15.6" x14ac:dyDescent="0.3">
      <c r="A21" s="15" t="s">
        <v>6</v>
      </c>
      <c r="B21" s="11">
        <v>344.5</v>
      </c>
      <c r="C21" s="11">
        <v>510.5</v>
      </c>
      <c r="D21" s="11">
        <v>0.14342814967712947</v>
      </c>
      <c r="E21" s="11">
        <v>0.18360848702310389</v>
      </c>
      <c r="F21" s="11">
        <v>0.11398453893961535</v>
      </c>
      <c r="G21" s="11">
        <v>3211.5</v>
      </c>
      <c r="H21" s="11">
        <v>2653</v>
      </c>
      <c r="I21" s="11">
        <v>3276</v>
      </c>
    </row>
    <row r="22" spans="1:9" ht="15.6" x14ac:dyDescent="0.3">
      <c r="A22" s="15" t="s">
        <v>3</v>
      </c>
      <c r="B22" s="11">
        <v>238.5</v>
      </c>
      <c r="C22" s="11">
        <v>616.5</v>
      </c>
      <c r="D22" s="11">
        <v>0.11267251593923815</v>
      </c>
      <c r="E22" s="11">
        <v>0.19417674668410237</v>
      </c>
      <c r="F22" s="11">
        <v>0.11106544954127356</v>
      </c>
      <c r="G22" s="11">
        <v>3211.5</v>
      </c>
      <c r="H22" s="11">
        <v>2510</v>
      </c>
      <c r="I22" s="11">
        <v>3299</v>
      </c>
    </row>
    <row r="23" spans="1:9" ht="15.6" x14ac:dyDescent="0.3">
      <c r="A23" s="15" t="s">
        <v>9</v>
      </c>
      <c r="B23" s="11">
        <v>320</v>
      </c>
      <c r="C23" s="11">
        <v>644</v>
      </c>
      <c r="D23" s="11">
        <v>0.14250945123148762</v>
      </c>
      <c r="E23" s="11">
        <v>0.20393938788266419</v>
      </c>
      <c r="F23" s="11">
        <v>8.5084301245176033E-2</v>
      </c>
      <c r="G23" s="11">
        <v>3211.5</v>
      </c>
      <c r="H23" s="11">
        <v>2402.5</v>
      </c>
      <c r="I23" s="11">
        <v>3353</v>
      </c>
    </row>
    <row r="24" spans="1:9" ht="15.6" x14ac:dyDescent="0.3">
      <c r="A24" s="14" t="s">
        <v>1</v>
      </c>
      <c r="B24" s="11">
        <v>515.5</v>
      </c>
      <c r="C24" s="11">
        <v>501.5</v>
      </c>
      <c r="D24" s="11">
        <v>0.26472791505568982</v>
      </c>
      <c r="E24" s="11">
        <v>0.16652900264719758</v>
      </c>
      <c r="F24" s="11">
        <v>-1.2027161914315077E-2</v>
      </c>
      <c r="G24" s="11">
        <v>3211.5</v>
      </c>
      <c r="H24" s="11">
        <v>2339</v>
      </c>
      <c r="I24" s="11">
        <v>2974</v>
      </c>
    </row>
    <row r="25" spans="1:9" ht="15.6" x14ac:dyDescent="0.3">
      <c r="A25" s="15" t="s">
        <v>7</v>
      </c>
      <c r="B25" s="11">
        <v>599</v>
      </c>
      <c r="C25" s="11">
        <v>562.5</v>
      </c>
      <c r="D25" s="11">
        <v>0.31643544095402121</v>
      </c>
      <c r="E25" s="11">
        <v>0.21007401388228247</v>
      </c>
      <c r="F25" s="11">
        <v>-7.9529949165670674E-2</v>
      </c>
      <c r="G25" s="11">
        <v>3211.5</v>
      </c>
      <c r="H25" s="11">
        <v>2128</v>
      </c>
      <c r="I25" s="11">
        <v>2875</v>
      </c>
    </row>
    <row r="26" spans="1:9" ht="15.6" x14ac:dyDescent="0.3">
      <c r="A26" s="15" t="s">
        <v>4</v>
      </c>
      <c r="B26" s="11">
        <v>341</v>
      </c>
      <c r="C26" s="11">
        <v>700</v>
      </c>
      <c r="D26" s="11">
        <v>0.17874995543529862</v>
      </c>
      <c r="E26" s="11">
        <v>0.21997915490761505</v>
      </c>
      <c r="F26" s="11">
        <v>9.4612230023341848E-2</v>
      </c>
      <c r="G26" s="11">
        <v>3211.5</v>
      </c>
      <c r="H26" s="11">
        <v>2377</v>
      </c>
      <c r="I26" s="11">
        <v>3480</v>
      </c>
    </row>
    <row r="27" spans="1:9" x14ac:dyDescent="0.25">
      <c r="A27" s="15" t="s">
        <v>10</v>
      </c>
      <c r="B27" s="11">
        <v>449.5</v>
      </c>
      <c r="C27" s="11">
        <v>664</v>
      </c>
      <c r="D27" s="11">
        <v>0.25603481011082729</v>
      </c>
      <c r="E27" s="11">
        <v>0.23640527610017542</v>
      </c>
      <c r="F27" s="11">
        <v>2.23240714521874E-2</v>
      </c>
      <c r="G27" s="11">
        <v>3211.5</v>
      </c>
      <c r="H27" s="11">
        <v>2242</v>
      </c>
      <c r="I27" s="11">
        <v>3036.5</v>
      </c>
    </row>
    <row r="28" spans="1:9" x14ac:dyDescent="0.25">
      <c r="A28" s="14" t="s">
        <v>2</v>
      </c>
      <c r="B28" s="11">
        <v>506</v>
      </c>
      <c r="C28" s="11">
        <v>649.5</v>
      </c>
      <c r="D28" s="11">
        <v>0.24985547649534551</v>
      </c>
      <c r="E28" s="11">
        <v>0.19970788362905273</v>
      </c>
      <c r="F28" s="11">
        <v>1.6460539017867037E-2</v>
      </c>
      <c r="G28" s="11">
        <v>3211.5</v>
      </c>
      <c r="H28" s="11">
        <v>2231</v>
      </c>
      <c r="I28" s="11">
        <v>3381.5</v>
      </c>
    </row>
    <row r="29" spans="1:9" x14ac:dyDescent="0.25">
      <c r="A29" s="15" t="s">
        <v>8</v>
      </c>
      <c r="B29" s="12">
        <v>569.5</v>
      </c>
      <c r="C29" s="12">
        <v>532.5</v>
      </c>
      <c r="D29" s="12">
        <v>0.37496353428165197</v>
      </c>
      <c r="E29" s="12">
        <v>0.21813589266185857</v>
      </c>
      <c r="F29" s="12">
        <v>-7.8072254542842778E-2</v>
      </c>
      <c r="G29" s="12">
        <v>3211.5</v>
      </c>
      <c r="H29" s="12">
        <v>1780.5</v>
      </c>
      <c r="I29" s="12">
        <v>2788</v>
      </c>
    </row>
    <row r="30" spans="1:9" x14ac:dyDescent="0.25">
      <c r="A30" s="15" t="s">
        <v>5</v>
      </c>
      <c r="B30" s="11">
        <v>484.5</v>
      </c>
      <c r="C30" s="11">
        <v>641</v>
      </c>
      <c r="D30" s="11">
        <v>0.24985547649534551</v>
      </c>
      <c r="E30" s="11">
        <v>0.19970788362905273</v>
      </c>
      <c r="F30" s="11">
        <v>4.8093864594015642E-2</v>
      </c>
      <c r="G30" s="11">
        <v>3211.5</v>
      </c>
      <c r="H30" s="11">
        <v>2230</v>
      </c>
      <c r="I30" s="11">
        <v>3073.5</v>
      </c>
    </row>
    <row r="31" spans="1:9" x14ac:dyDescent="0.25">
      <c r="A31" s="16" t="s">
        <v>11</v>
      </c>
      <c r="B31" s="13">
        <v>709.5</v>
      </c>
      <c r="C31" s="13">
        <v>515</v>
      </c>
      <c r="D31" s="13">
        <v>0.45222679263116866</v>
      </c>
      <c r="E31" s="13">
        <v>0.19293944204721775</v>
      </c>
      <c r="F31" s="13">
        <v>-0.27070345608883883</v>
      </c>
      <c r="G31" s="13">
        <v>3211.5</v>
      </c>
      <c r="H31" s="13">
        <v>1417</v>
      </c>
      <c r="I31" s="13">
        <v>2250.5</v>
      </c>
    </row>
    <row r="32" spans="1:9" x14ac:dyDescent="0.25">
      <c r="A32" s="14"/>
      <c r="B32" s="2"/>
      <c r="C32" s="2"/>
      <c r="D32" s="2"/>
      <c r="E32" s="2"/>
      <c r="F32" s="2"/>
      <c r="G32" s="2"/>
      <c r="H32" s="2"/>
      <c r="I32" s="2"/>
    </row>
  </sheetData>
  <sortState ref="A2:I13">
    <sortCondition descending="1" ref="D2:D13"/>
  </sortState>
  <conditionalFormatting sqref="B3">
    <cfRule type="duplicateValues" dxfId="1" priority="2"/>
  </conditionalFormatting>
  <conditionalFormatting sqref="B1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3.5703125" style="6" bestFit="1" customWidth="1"/>
    <col min="2" max="2" width="18" style="6" bestFit="1" customWidth="1"/>
    <col min="3" max="3" width="16.85546875" style="6" bestFit="1" customWidth="1"/>
    <col min="4" max="4" width="7.85546875" style="6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70</v>
      </c>
      <c r="B2" s="1">
        <v>554</v>
      </c>
      <c r="C2" s="1">
        <v>34</v>
      </c>
      <c r="D2" s="2">
        <v>0.6856435643564357</v>
      </c>
      <c r="E2" s="2">
        <v>4.2079207920792082E-2</v>
      </c>
      <c r="F2" s="2">
        <v>-0.64356435643564358</v>
      </c>
      <c r="G2" s="1">
        <v>808</v>
      </c>
      <c r="H2" s="1">
        <v>254</v>
      </c>
      <c r="I2" s="1">
        <v>288</v>
      </c>
    </row>
    <row r="3" spans="1:9" ht="15.6" x14ac:dyDescent="0.3">
      <c r="A3" s="1" t="s">
        <v>23</v>
      </c>
      <c r="B3" s="1">
        <v>2149</v>
      </c>
      <c r="C3" s="1">
        <v>67</v>
      </c>
      <c r="D3" s="2">
        <v>0.45289778714436246</v>
      </c>
      <c r="E3" s="2">
        <v>1.4120126448893572E-2</v>
      </c>
      <c r="F3" s="2">
        <v>-0.43877766069546886</v>
      </c>
      <c r="G3" s="1">
        <v>4745</v>
      </c>
      <c r="H3" s="1">
        <v>2596</v>
      </c>
      <c r="I3" s="1">
        <v>2663</v>
      </c>
    </row>
    <row r="4" spans="1:9" ht="15.6" x14ac:dyDescent="0.3">
      <c r="A4" s="1" t="s">
        <v>34</v>
      </c>
      <c r="B4" s="1">
        <v>2463</v>
      </c>
      <c r="C4" s="1">
        <v>108</v>
      </c>
      <c r="D4" s="2">
        <v>0.4169629253428136</v>
      </c>
      <c r="E4" s="2">
        <v>1.8283392585068562E-2</v>
      </c>
      <c r="F4" s="2">
        <v>-0.39867953275774504</v>
      </c>
      <c r="G4" s="1">
        <v>5907</v>
      </c>
      <c r="H4" s="1">
        <v>3444</v>
      </c>
      <c r="I4" s="1">
        <v>3552</v>
      </c>
    </row>
    <row r="5" spans="1:9" ht="15.6" x14ac:dyDescent="0.3">
      <c r="A5" s="1" t="s">
        <v>75</v>
      </c>
      <c r="B5" s="1">
        <v>481</v>
      </c>
      <c r="C5" s="1">
        <v>45</v>
      </c>
      <c r="D5" s="2">
        <v>0.43023255813953487</v>
      </c>
      <c r="E5" s="2">
        <v>4.0250447227191413E-2</v>
      </c>
      <c r="F5" s="2">
        <v>-0.38998211091234347</v>
      </c>
      <c r="G5" s="1">
        <v>1118</v>
      </c>
      <c r="H5" s="1">
        <v>637</v>
      </c>
      <c r="I5" s="1">
        <v>682</v>
      </c>
    </row>
    <row r="6" spans="1:9" ht="15.6" x14ac:dyDescent="0.3">
      <c r="A6" s="1" t="s">
        <v>59</v>
      </c>
      <c r="B6" s="1">
        <v>3883</v>
      </c>
      <c r="C6" s="1">
        <v>296</v>
      </c>
      <c r="D6" s="2">
        <v>0.41923990498812352</v>
      </c>
      <c r="E6" s="2">
        <v>3.1958540272079464E-2</v>
      </c>
      <c r="F6" s="2">
        <v>-0.38728136471604407</v>
      </c>
      <c r="G6" s="1">
        <v>9262</v>
      </c>
      <c r="H6" s="1">
        <v>5379</v>
      </c>
      <c r="I6" s="1">
        <v>5675</v>
      </c>
    </row>
    <row r="7" spans="1:9" ht="15.6" x14ac:dyDescent="0.3">
      <c r="A7" s="1" t="s">
        <v>73</v>
      </c>
      <c r="B7" s="1">
        <v>1913</v>
      </c>
      <c r="C7" s="1">
        <v>356</v>
      </c>
      <c r="D7" s="2">
        <v>0.45776501555396026</v>
      </c>
      <c r="E7" s="2">
        <v>8.5187843981813838E-2</v>
      </c>
      <c r="F7" s="2">
        <v>-0.37257717157214643</v>
      </c>
      <c r="G7" s="1">
        <v>4179</v>
      </c>
      <c r="H7" s="1">
        <v>2266</v>
      </c>
      <c r="I7" s="1">
        <v>2622</v>
      </c>
    </row>
    <row r="8" spans="1:9" ht="15.6" x14ac:dyDescent="0.3">
      <c r="A8" s="1" t="s">
        <v>79</v>
      </c>
      <c r="B8" s="1">
        <v>69</v>
      </c>
      <c r="C8" s="1">
        <v>6</v>
      </c>
      <c r="D8" s="2">
        <v>0.40350877192982454</v>
      </c>
      <c r="E8" s="2">
        <v>3.5087719298245612E-2</v>
      </c>
      <c r="F8" s="2">
        <v>-0.36842105263157893</v>
      </c>
      <c r="G8" s="1">
        <v>171</v>
      </c>
      <c r="H8" s="1">
        <v>102</v>
      </c>
      <c r="I8" s="1">
        <v>108</v>
      </c>
    </row>
    <row r="9" spans="1:9" ht="15.6" x14ac:dyDescent="0.3">
      <c r="A9" s="8" t="s">
        <v>85</v>
      </c>
      <c r="B9" s="1">
        <v>533</v>
      </c>
      <c r="C9" s="1">
        <v>34</v>
      </c>
      <c r="D9" s="2">
        <v>0.36834830684174152</v>
      </c>
      <c r="E9" s="2">
        <v>2.3496890117484452E-2</v>
      </c>
      <c r="F9" s="2">
        <v>-0.34485141672425706</v>
      </c>
      <c r="G9" s="1">
        <v>1447</v>
      </c>
      <c r="H9" s="1">
        <v>914</v>
      </c>
      <c r="I9" s="1">
        <v>948</v>
      </c>
    </row>
    <row r="10" spans="1:9" ht="15.6" x14ac:dyDescent="0.3">
      <c r="A10" s="1" t="s">
        <v>69</v>
      </c>
      <c r="B10" s="1">
        <v>2245</v>
      </c>
      <c r="C10" s="1">
        <v>371</v>
      </c>
      <c r="D10" s="2">
        <v>0.39379056305911242</v>
      </c>
      <c r="E10" s="2">
        <v>6.5076302403087177E-2</v>
      </c>
      <c r="F10" s="2">
        <v>-0.32871426065602527</v>
      </c>
      <c r="G10" s="1">
        <v>5701</v>
      </c>
      <c r="H10" s="1">
        <v>3456</v>
      </c>
      <c r="I10" s="1">
        <v>3827</v>
      </c>
    </row>
    <row r="11" spans="1:9" ht="15.6" x14ac:dyDescent="0.3">
      <c r="A11" s="1" t="s">
        <v>67</v>
      </c>
      <c r="B11" s="1">
        <v>289</v>
      </c>
      <c r="C11" s="1">
        <v>73</v>
      </c>
      <c r="D11" s="2">
        <v>0.43655589123867067</v>
      </c>
      <c r="E11" s="2">
        <v>0.11027190332326284</v>
      </c>
      <c r="F11" s="2">
        <v>-0.3262839879154078</v>
      </c>
      <c r="G11" s="1">
        <v>662</v>
      </c>
      <c r="H11" s="1">
        <v>373</v>
      </c>
      <c r="I11" s="1">
        <v>446</v>
      </c>
    </row>
    <row r="12" spans="1:9" ht="15.6" x14ac:dyDescent="0.3">
      <c r="A12" s="8" t="s">
        <v>86</v>
      </c>
      <c r="B12" s="8">
        <v>524</v>
      </c>
      <c r="C12" s="8">
        <v>68</v>
      </c>
      <c r="D12" s="7">
        <v>0.36541143654114366</v>
      </c>
      <c r="E12" s="7">
        <v>4.7419804741980473E-2</v>
      </c>
      <c r="F12" s="7">
        <v>-0.31799163179916318</v>
      </c>
      <c r="G12" s="8">
        <v>1434</v>
      </c>
      <c r="H12" s="8">
        <v>910</v>
      </c>
      <c r="I12" s="8">
        <v>978</v>
      </c>
    </row>
    <row r="13" spans="1:9" ht="15.6" x14ac:dyDescent="0.3">
      <c r="A13" s="1" t="s">
        <v>28</v>
      </c>
      <c r="B13" s="1">
        <v>432</v>
      </c>
      <c r="C13" s="1">
        <v>2</v>
      </c>
      <c r="D13" s="2">
        <v>0.31811487481590572</v>
      </c>
      <c r="E13" s="2">
        <v>1.4727540500736377E-3</v>
      </c>
      <c r="F13" s="2">
        <v>-0.31664212076583209</v>
      </c>
      <c r="G13" s="1">
        <v>1358</v>
      </c>
      <c r="H13" s="1">
        <v>926</v>
      </c>
      <c r="I13" s="1">
        <v>928</v>
      </c>
    </row>
    <row r="14" spans="1:9" ht="15.6" x14ac:dyDescent="0.3">
      <c r="A14" s="1" t="s">
        <v>22</v>
      </c>
      <c r="B14" s="1">
        <v>507</v>
      </c>
      <c r="C14" s="1">
        <v>242</v>
      </c>
      <c r="D14" s="2">
        <v>0.6</v>
      </c>
      <c r="E14" s="2">
        <v>0.28639053254437868</v>
      </c>
      <c r="F14" s="2">
        <v>-0.31360946745562129</v>
      </c>
      <c r="G14" s="1">
        <v>845</v>
      </c>
      <c r="H14" s="1">
        <v>338</v>
      </c>
      <c r="I14" s="1">
        <v>580</v>
      </c>
    </row>
    <row r="15" spans="1:9" ht="15.6" x14ac:dyDescent="0.3">
      <c r="A15" s="1" t="s">
        <v>61</v>
      </c>
      <c r="B15" s="1">
        <v>181</v>
      </c>
      <c r="C15" s="1">
        <v>1</v>
      </c>
      <c r="D15" s="2">
        <v>0.30217028380634392</v>
      </c>
      <c r="E15" s="2">
        <v>1.6694490818030051E-3</v>
      </c>
      <c r="F15" s="2">
        <v>-0.30050083472454092</v>
      </c>
      <c r="G15" s="1">
        <v>599</v>
      </c>
      <c r="H15" s="1">
        <v>418</v>
      </c>
      <c r="I15" s="1">
        <v>419</v>
      </c>
    </row>
    <row r="16" spans="1:9" ht="15.6" x14ac:dyDescent="0.3">
      <c r="A16" s="1" t="s">
        <v>56</v>
      </c>
      <c r="B16" s="1">
        <v>247</v>
      </c>
      <c r="C16" s="1">
        <v>4</v>
      </c>
      <c r="D16" s="2">
        <v>0.27659574468085107</v>
      </c>
      <c r="E16" s="2">
        <v>4.4792833146696529E-3</v>
      </c>
      <c r="F16" s="2">
        <v>-0.27211646136618139</v>
      </c>
      <c r="G16" s="1">
        <v>893</v>
      </c>
      <c r="H16" s="1">
        <v>646</v>
      </c>
      <c r="I16" s="1">
        <v>650</v>
      </c>
    </row>
    <row r="17" spans="1:9" ht="15.6" x14ac:dyDescent="0.3">
      <c r="A17" s="1" t="s">
        <v>62</v>
      </c>
      <c r="B17" s="1">
        <v>391</v>
      </c>
      <c r="C17" s="1">
        <v>38</v>
      </c>
      <c r="D17" s="2">
        <v>0.27438596491228068</v>
      </c>
      <c r="E17" s="2">
        <v>2.6666666666666668E-2</v>
      </c>
      <c r="F17" s="2">
        <v>-0.24771929824561401</v>
      </c>
      <c r="G17" s="1">
        <v>1425</v>
      </c>
      <c r="H17" s="1">
        <v>1034</v>
      </c>
      <c r="I17" s="1">
        <v>1072</v>
      </c>
    </row>
    <row r="18" spans="1:9" ht="15.6" x14ac:dyDescent="0.3">
      <c r="A18" s="1" t="s">
        <v>24</v>
      </c>
      <c r="B18" s="1">
        <v>288</v>
      </c>
      <c r="C18" s="1">
        <v>28</v>
      </c>
      <c r="D18" s="2">
        <v>0.27402473834443386</v>
      </c>
      <c r="E18" s="2">
        <v>2.6641294005708849E-2</v>
      </c>
      <c r="F18" s="2">
        <v>-0.247383444338725</v>
      </c>
      <c r="G18" s="1">
        <v>1051</v>
      </c>
      <c r="H18" s="1">
        <v>763</v>
      </c>
      <c r="I18" s="1">
        <v>791</v>
      </c>
    </row>
    <row r="19" spans="1:9" ht="15.6" x14ac:dyDescent="0.3">
      <c r="A19" s="9" t="s">
        <v>88</v>
      </c>
      <c r="B19" s="2">
        <f t="shared" ref="B19:I19" si="0">MEDIAN(B1:B17)</f>
        <v>515.5</v>
      </c>
      <c r="C19" s="2">
        <f t="shared" si="0"/>
        <v>56</v>
      </c>
      <c r="D19" s="2">
        <f t="shared" si="0"/>
        <v>0.41023584863631907</v>
      </c>
      <c r="E19" s="2">
        <f t="shared" si="0"/>
        <v>3.3523129785162538E-2</v>
      </c>
      <c r="F19" s="2">
        <f t="shared" si="0"/>
        <v>-0.33678283869014114</v>
      </c>
      <c r="G19" s="2">
        <f t="shared" si="0"/>
        <v>1391.5</v>
      </c>
      <c r="H19" s="2">
        <f t="shared" si="0"/>
        <v>912</v>
      </c>
      <c r="I19" s="2">
        <f t="shared" si="0"/>
        <v>938</v>
      </c>
    </row>
    <row r="20" spans="1:9" ht="15.6" x14ac:dyDescent="0.3">
      <c r="A20" s="1" t="s">
        <v>29</v>
      </c>
      <c r="B20" s="1">
        <v>1087</v>
      </c>
      <c r="C20" s="1">
        <v>144</v>
      </c>
      <c r="D20" s="2">
        <v>0.27936263171421227</v>
      </c>
      <c r="E20" s="2">
        <v>3.7008481110254433E-2</v>
      </c>
      <c r="F20" s="2">
        <v>-0.24235415060395785</v>
      </c>
      <c r="G20" s="1">
        <v>3891</v>
      </c>
      <c r="H20" s="1">
        <v>2804</v>
      </c>
      <c r="I20" s="1">
        <v>2948</v>
      </c>
    </row>
    <row r="21" spans="1:9" ht="15.6" x14ac:dyDescent="0.3">
      <c r="A21" s="1" t="s">
        <v>74</v>
      </c>
      <c r="B21" s="1">
        <v>2378</v>
      </c>
      <c r="C21" s="1">
        <v>445</v>
      </c>
      <c r="D21" s="2">
        <v>0.28817256422685411</v>
      </c>
      <c r="E21" s="2">
        <v>5.3926320891904994E-2</v>
      </c>
      <c r="F21" s="2">
        <v>-0.23424624333494912</v>
      </c>
      <c r="G21" s="1">
        <v>8252</v>
      </c>
      <c r="H21" s="1">
        <v>5874</v>
      </c>
      <c r="I21" s="1">
        <v>6319</v>
      </c>
    </row>
    <row r="22" spans="1:9" ht="15.6" x14ac:dyDescent="0.3">
      <c r="A22" s="1" t="s">
        <v>54</v>
      </c>
      <c r="B22" s="1">
        <v>1476</v>
      </c>
      <c r="C22" s="1">
        <v>416</v>
      </c>
      <c r="D22" s="2">
        <v>0.23058897047336355</v>
      </c>
      <c r="E22" s="2">
        <v>6.4989845336666144E-2</v>
      </c>
      <c r="F22" s="2">
        <v>-0.16559912513669739</v>
      </c>
      <c r="G22" s="1">
        <v>6401</v>
      </c>
      <c r="H22" s="1">
        <v>4925</v>
      </c>
      <c r="I22" s="1">
        <v>5341</v>
      </c>
    </row>
    <row r="23" spans="1:9" ht="15.6" x14ac:dyDescent="0.3">
      <c r="A23" s="10" t="s">
        <v>87</v>
      </c>
      <c r="B23" s="2">
        <f t="shared" ref="B23:I23" si="1">AVERAGE(B1:B22)</f>
        <v>1076.452380952381</v>
      </c>
      <c r="C23" s="2">
        <f t="shared" si="1"/>
        <v>134.95238095238096</v>
      </c>
      <c r="D23" s="2">
        <f t="shared" si="1"/>
        <v>0.38495277841648978</v>
      </c>
      <c r="E23" s="2">
        <f t="shared" si="1"/>
        <v>4.9999996909866097E-2</v>
      </c>
      <c r="F23" s="2">
        <f t="shared" si="1"/>
        <v>-0.33305135864181346</v>
      </c>
      <c r="G23" s="2">
        <f t="shared" si="1"/>
        <v>2930.5</v>
      </c>
      <c r="H23" s="2">
        <f t="shared" si="1"/>
        <v>1855.7619047619048</v>
      </c>
      <c r="I23" s="2">
        <f t="shared" si="1"/>
        <v>1989.2857142857142</v>
      </c>
    </row>
    <row r="24" spans="1:9" ht="15.6" x14ac:dyDescent="0.3">
      <c r="A24" s="1" t="s">
        <v>35</v>
      </c>
      <c r="B24" s="1">
        <v>745</v>
      </c>
      <c r="C24" s="1">
        <v>316</v>
      </c>
      <c r="D24" s="2">
        <v>0.16076823478636168</v>
      </c>
      <c r="E24" s="2">
        <v>6.8191627104013816E-2</v>
      </c>
      <c r="F24" s="2">
        <v>-9.2576607682347864E-2</v>
      </c>
      <c r="G24" s="1">
        <v>4634</v>
      </c>
      <c r="H24" s="1">
        <v>3889</v>
      </c>
      <c r="I24" s="1">
        <v>4205</v>
      </c>
    </row>
    <row r="25" spans="1:9" ht="15.6" x14ac:dyDescent="0.3">
      <c r="A25" s="1" t="s">
        <v>36</v>
      </c>
      <c r="B25" s="1">
        <v>112</v>
      </c>
      <c r="C25" s="1">
        <v>55</v>
      </c>
      <c r="D25" s="2">
        <v>0.18122977346278318</v>
      </c>
      <c r="E25" s="2">
        <v>8.8996763754045305E-2</v>
      </c>
      <c r="F25" s="2">
        <v>-9.2233009708737879E-2</v>
      </c>
      <c r="G25" s="1">
        <v>618</v>
      </c>
      <c r="H25" s="1">
        <v>506</v>
      </c>
      <c r="I25" s="1">
        <v>561</v>
      </c>
    </row>
    <row r="26" spans="1:9" ht="15.6" x14ac:dyDescent="0.3">
      <c r="A26" s="1" t="s">
        <v>72</v>
      </c>
      <c r="B26" s="1">
        <v>659</v>
      </c>
      <c r="C26" s="1">
        <v>317</v>
      </c>
      <c r="D26" s="2">
        <v>0.17729351627656711</v>
      </c>
      <c r="E26" s="2">
        <v>8.5283831046542913E-2</v>
      </c>
      <c r="F26" s="2">
        <v>-9.2009685230024202E-2</v>
      </c>
      <c r="G26" s="1">
        <v>3717</v>
      </c>
      <c r="H26" s="1">
        <v>3058</v>
      </c>
      <c r="I26" s="1">
        <v>3375</v>
      </c>
    </row>
    <row r="27" spans="1:9" ht="15.6" x14ac:dyDescent="0.3">
      <c r="A27" s="1" t="s">
        <v>40</v>
      </c>
      <c r="B27" s="1">
        <v>464</v>
      </c>
      <c r="C27" s="1">
        <v>325</v>
      </c>
      <c r="D27" s="2">
        <v>0.1461877756773787</v>
      </c>
      <c r="E27" s="2">
        <v>0.10239445494643983</v>
      </c>
      <c r="F27" s="2">
        <v>-4.3793320730938876E-2</v>
      </c>
      <c r="G27" s="1">
        <v>3174</v>
      </c>
      <c r="H27" s="1">
        <v>2710</v>
      </c>
      <c r="I27" s="1">
        <v>3035</v>
      </c>
    </row>
    <row r="28" spans="1:9" ht="15.75" x14ac:dyDescent="0.25">
      <c r="A28" s="1" t="s">
        <v>32</v>
      </c>
      <c r="B28" s="1">
        <v>250</v>
      </c>
      <c r="C28" s="1">
        <v>175</v>
      </c>
      <c r="D28" s="2">
        <v>0.12278978388998035</v>
      </c>
      <c r="E28" s="2">
        <v>8.5952848722986253E-2</v>
      </c>
      <c r="F28" s="2">
        <v>-3.68369351669941E-2</v>
      </c>
      <c r="G28" s="1">
        <v>2036</v>
      </c>
      <c r="H28" s="1">
        <v>1786</v>
      </c>
      <c r="I28" s="1">
        <v>1961</v>
      </c>
    </row>
    <row r="29" spans="1:9" ht="15.75" x14ac:dyDescent="0.25">
      <c r="A29" s="1" t="s">
        <v>41</v>
      </c>
      <c r="B29" s="1">
        <v>404</v>
      </c>
      <c r="C29" s="1">
        <v>486</v>
      </c>
      <c r="D29" s="2">
        <v>0.14066852367688024</v>
      </c>
      <c r="E29" s="2">
        <v>0.16922005571030641</v>
      </c>
      <c r="F29" s="2">
        <v>2.8551532033426169E-2</v>
      </c>
      <c r="G29" s="1">
        <v>2872</v>
      </c>
      <c r="H29" s="1">
        <v>2468</v>
      </c>
      <c r="I29" s="1">
        <v>2954</v>
      </c>
    </row>
    <row r="30" spans="1:9" ht="15.75" x14ac:dyDescent="0.25">
      <c r="A30" s="1" t="s">
        <v>50</v>
      </c>
      <c r="B30" s="1">
        <v>10</v>
      </c>
      <c r="C30" s="1">
        <v>23</v>
      </c>
      <c r="D30" s="2">
        <v>2.6109660574412531E-2</v>
      </c>
      <c r="E30" s="2">
        <v>6.0052219321148827E-2</v>
      </c>
      <c r="F30" s="2">
        <v>3.3942558746736295E-2</v>
      </c>
      <c r="G30" s="1">
        <v>383</v>
      </c>
      <c r="H30" s="1">
        <v>373</v>
      </c>
      <c r="I30" s="1">
        <v>396</v>
      </c>
    </row>
    <row r="31" spans="1:9" ht="15.75" x14ac:dyDescent="0.25">
      <c r="A31" s="1" t="s">
        <v>25</v>
      </c>
      <c r="B31" s="1">
        <v>351</v>
      </c>
      <c r="C31" s="1">
        <v>535</v>
      </c>
      <c r="D31" s="2">
        <v>7.8717201166180764E-2</v>
      </c>
      <c r="E31" s="2">
        <v>0.11998205875756897</v>
      </c>
      <c r="F31" s="2">
        <v>4.1264857591388204E-2</v>
      </c>
      <c r="G31" s="1">
        <v>4459</v>
      </c>
      <c r="H31" s="1">
        <v>4108</v>
      </c>
      <c r="I31" s="1">
        <v>4643</v>
      </c>
    </row>
    <row r="32" spans="1:9" ht="15.75" x14ac:dyDescent="0.25">
      <c r="A32" s="1" t="s">
        <v>68</v>
      </c>
      <c r="B32" s="1">
        <v>332</v>
      </c>
      <c r="C32" s="1">
        <v>521</v>
      </c>
      <c r="D32" s="2">
        <v>8.5567010309278352E-2</v>
      </c>
      <c r="E32" s="2">
        <v>0.13427835051546391</v>
      </c>
      <c r="F32" s="2">
        <v>4.871134020618556E-2</v>
      </c>
      <c r="G32" s="1">
        <v>3880</v>
      </c>
      <c r="H32" s="1">
        <v>3548</v>
      </c>
      <c r="I32" s="1">
        <v>4069</v>
      </c>
    </row>
    <row r="33" spans="1:9" ht="15.75" x14ac:dyDescent="0.25">
      <c r="A33" s="1" t="s">
        <v>58</v>
      </c>
      <c r="B33" s="1">
        <v>510</v>
      </c>
      <c r="C33" s="1">
        <v>677</v>
      </c>
      <c r="D33" s="2">
        <v>0.1569713758079409</v>
      </c>
      <c r="E33" s="2">
        <v>0.20837180670975686</v>
      </c>
      <c r="F33" s="2">
        <v>5.1400430901815952E-2</v>
      </c>
      <c r="G33" s="1">
        <v>3249</v>
      </c>
      <c r="H33" s="1">
        <v>2739</v>
      </c>
      <c r="I33" s="1">
        <v>3416</v>
      </c>
    </row>
    <row r="34" spans="1:9" ht="15.75" x14ac:dyDescent="0.25">
      <c r="A34" s="1" t="s">
        <v>47</v>
      </c>
      <c r="B34" s="1">
        <v>195</v>
      </c>
      <c r="C34" s="1">
        <v>319</v>
      </c>
      <c r="D34" s="2">
        <v>0.10077519379844961</v>
      </c>
      <c r="E34" s="2">
        <v>0.16485788113695091</v>
      </c>
      <c r="F34" s="2">
        <v>6.4082687338501296E-2</v>
      </c>
      <c r="G34" s="1">
        <v>1935</v>
      </c>
      <c r="H34" s="1">
        <v>1740</v>
      </c>
      <c r="I34" s="1">
        <v>2059</v>
      </c>
    </row>
    <row r="35" spans="1:9" ht="15.75" x14ac:dyDescent="0.25">
      <c r="A35" s="1" t="s">
        <v>46</v>
      </c>
      <c r="B35" s="1">
        <v>532</v>
      </c>
      <c r="C35" s="1">
        <v>1421</v>
      </c>
      <c r="D35" s="2">
        <v>6.2735849056603774E-2</v>
      </c>
      <c r="E35" s="2">
        <v>0.16757075471698113</v>
      </c>
      <c r="F35" s="2">
        <v>0.10483490566037736</v>
      </c>
      <c r="G35" s="1">
        <v>8480</v>
      </c>
      <c r="H35" s="1">
        <v>7948</v>
      </c>
      <c r="I35" s="1">
        <v>9369</v>
      </c>
    </row>
    <row r="36" spans="1:9" ht="15.75" x14ac:dyDescent="0.25">
      <c r="A36" s="1" t="s">
        <v>57</v>
      </c>
      <c r="B36" s="1">
        <v>544</v>
      </c>
      <c r="C36" s="1">
        <v>940</v>
      </c>
      <c r="D36" s="2">
        <v>0.14847161572052403</v>
      </c>
      <c r="E36" s="2">
        <v>0.25655021834061137</v>
      </c>
      <c r="F36" s="2">
        <v>0.10807860262008734</v>
      </c>
      <c r="G36" s="1">
        <v>3664</v>
      </c>
      <c r="H36" s="1">
        <v>3120</v>
      </c>
      <c r="I36" s="1">
        <v>4060</v>
      </c>
    </row>
    <row r="37" spans="1:9" ht="15.75" x14ac:dyDescent="0.25">
      <c r="A37" s="1" t="s">
        <v>76</v>
      </c>
      <c r="B37" s="1">
        <v>58</v>
      </c>
      <c r="C37" s="1">
        <v>1284</v>
      </c>
      <c r="D37" s="2">
        <v>5.6718169372188543E-3</v>
      </c>
      <c r="E37" s="2">
        <v>0.12556229219636222</v>
      </c>
      <c r="F37" s="2">
        <v>0.11989047525914337</v>
      </c>
      <c r="G37" s="1">
        <v>10226</v>
      </c>
      <c r="H37" s="1">
        <v>10168</v>
      </c>
      <c r="I37" s="1">
        <v>11452</v>
      </c>
    </row>
    <row r="38" spans="1:9" ht="15.75" x14ac:dyDescent="0.25">
      <c r="A38" s="1" t="s">
        <v>39</v>
      </c>
      <c r="B38" s="1">
        <v>478</v>
      </c>
      <c r="C38" s="1">
        <v>1000</v>
      </c>
      <c r="D38" s="2">
        <v>0.11537533188510742</v>
      </c>
      <c r="E38" s="2">
        <v>0.24137098720733768</v>
      </c>
      <c r="F38" s="2">
        <v>0.12599565532223028</v>
      </c>
      <c r="G38" s="1">
        <v>4143</v>
      </c>
      <c r="H38" s="1">
        <v>3665</v>
      </c>
      <c r="I38" s="1">
        <v>4665</v>
      </c>
    </row>
    <row r="39" spans="1:9" ht="15.75" x14ac:dyDescent="0.25">
      <c r="A39" s="1" t="s">
        <v>82</v>
      </c>
      <c r="B39" s="1">
        <v>254</v>
      </c>
      <c r="C39" s="1">
        <v>891</v>
      </c>
      <c r="D39" s="2">
        <v>5.9290382819794582E-2</v>
      </c>
      <c r="E39" s="2">
        <v>0.20798319327731093</v>
      </c>
      <c r="F39" s="2">
        <v>0.14869281045751637</v>
      </c>
      <c r="G39" s="1">
        <v>4284</v>
      </c>
      <c r="H39" s="1">
        <v>4030</v>
      </c>
      <c r="I39" s="1">
        <v>4921</v>
      </c>
    </row>
    <row r="40" spans="1:9" ht="15.75" x14ac:dyDescent="0.25">
      <c r="A40" s="1" t="s">
        <v>81</v>
      </c>
      <c r="B40" s="1">
        <v>69</v>
      </c>
      <c r="C40" s="1">
        <v>1430</v>
      </c>
      <c r="D40" s="2">
        <v>8.0316610406239095E-3</v>
      </c>
      <c r="E40" s="2">
        <v>0.16645326504481434</v>
      </c>
      <c r="F40" s="2">
        <v>0.15842160400419042</v>
      </c>
      <c r="G40" s="1">
        <v>8591</v>
      </c>
      <c r="H40" s="1">
        <v>8522</v>
      </c>
      <c r="I40" s="1">
        <v>9952</v>
      </c>
    </row>
    <row r="41" spans="1:9" ht="15.75" x14ac:dyDescent="0.25">
      <c r="A41" s="1" t="s">
        <v>64</v>
      </c>
      <c r="B41" s="1">
        <v>4</v>
      </c>
      <c r="C41" s="1">
        <v>189</v>
      </c>
      <c r="D41" s="2">
        <v>3.5810205908683975E-3</v>
      </c>
      <c r="E41" s="2">
        <v>0.16920322291853179</v>
      </c>
      <c r="F41" s="2">
        <v>0.16562220232766339</v>
      </c>
      <c r="G41" s="1">
        <v>1117</v>
      </c>
      <c r="H41" s="1">
        <v>1113</v>
      </c>
      <c r="I41" s="1">
        <v>1302</v>
      </c>
    </row>
    <row r="42" spans="1:9" ht="15.75" x14ac:dyDescent="0.25">
      <c r="A42" s="1" t="s">
        <v>27</v>
      </c>
      <c r="B42" s="1">
        <v>682</v>
      </c>
      <c r="C42" s="1">
        <v>1622</v>
      </c>
      <c r="D42" s="2">
        <v>0.12870352896772977</v>
      </c>
      <c r="E42" s="2">
        <v>0.30609548971504058</v>
      </c>
      <c r="F42" s="2">
        <v>0.17739196074731081</v>
      </c>
      <c r="G42" s="1">
        <v>5299</v>
      </c>
      <c r="H42" s="1">
        <v>4617</v>
      </c>
      <c r="I42" s="1">
        <v>6239</v>
      </c>
    </row>
    <row r="43" spans="1:9" ht="15.75" x14ac:dyDescent="0.25">
      <c r="A43" s="1" t="s">
        <v>38</v>
      </c>
      <c r="B43" s="1">
        <v>338</v>
      </c>
      <c r="C43" s="1">
        <v>1414</v>
      </c>
      <c r="D43" s="2">
        <v>5.6155507559395246E-2</v>
      </c>
      <c r="E43" s="2">
        <v>0.23492274464196711</v>
      </c>
      <c r="F43" s="2">
        <v>0.17876723708257186</v>
      </c>
      <c r="G43" s="1">
        <v>6019</v>
      </c>
      <c r="H43" s="1">
        <v>5681</v>
      </c>
      <c r="I43" s="1">
        <v>7095</v>
      </c>
    </row>
    <row r="44" spans="1:9" ht="15.75" x14ac:dyDescent="0.25">
      <c r="A44" s="1" t="s">
        <v>37</v>
      </c>
      <c r="B44" s="1">
        <v>52</v>
      </c>
      <c r="C44" s="1">
        <v>1542</v>
      </c>
      <c r="D44" s="2">
        <v>6.6769388803287104E-3</v>
      </c>
      <c r="E44" s="2">
        <v>0.19799691833590138</v>
      </c>
      <c r="F44" s="2">
        <v>0.19131997945557266</v>
      </c>
      <c r="G44" s="1">
        <v>7788</v>
      </c>
      <c r="H44" s="1">
        <v>7736</v>
      </c>
      <c r="I44" s="1">
        <v>9278</v>
      </c>
    </row>
    <row r="45" spans="1:9" ht="15.75" x14ac:dyDescent="0.25">
      <c r="A45" s="1" t="s">
        <v>44</v>
      </c>
      <c r="B45" s="1">
        <v>60</v>
      </c>
      <c r="C45" s="1">
        <v>1089</v>
      </c>
      <c r="D45" s="2">
        <v>1.1223344556677889E-2</v>
      </c>
      <c r="E45" s="2">
        <v>0.20370370370370369</v>
      </c>
      <c r="F45" s="2">
        <v>0.1924803591470258</v>
      </c>
      <c r="G45" s="1">
        <v>5346</v>
      </c>
      <c r="H45" s="1">
        <v>5286</v>
      </c>
      <c r="I45" s="1">
        <v>6375</v>
      </c>
    </row>
    <row r="46" spans="1:9" ht="15.75" x14ac:dyDescent="0.25">
      <c r="A46" s="1" t="s">
        <v>80</v>
      </c>
      <c r="B46" s="1">
        <v>268</v>
      </c>
      <c r="C46" s="1">
        <v>1459</v>
      </c>
      <c r="D46" s="2">
        <v>4.6206896551724136E-2</v>
      </c>
      <c r="E46" s="2">
        <v>0.25155172413793103</v>
      </c>
      <c r="F46" s="2">
        <v>0.2053448275862069</v>
      </c>
      <c r="G46" s="1">
        <v>5800</v>
      </c>
      <c r="H46" s="1">
        <v>5532</v>
      </c>
      <c r="I46" s="1">
        <v>6991</v>
      </c>
    </row>
    <row r="47" spans="1:9" ht="15.75" x14ac:dyDescent="0.25">
      <c r="A47" s="1" t="s">
        <v>53</v>
      </c>
      <c r="B47" s="1">
        <v>438</v>
      </c>
      <c r="C47" s="1">
        <v>1121</v>
      </c>
      <c r="D47" s="2">
        <v>0.13176895306859207</v>
      </c>
      <c r="E47" s="2">
        <v>0.33724428399518652</v>
      </c>
      <c r="F47" s="2">
        <v>0.20547533092659445</v>
      </c>
      <c r="G47" s="1">
        <v>3324</v>
      </c>
      <c r="H47" s="1">
        <v>2886</v>
      </c>
      <c r="I47" s="1">
        <v>4007</v>
      </c>
    </row>
    <row r="48" spans="1:9" ht="15.75" x14ac:dyDescent="0.25">
      <c r="A48" s="1" t="s">
        <v>65</v>
      </c>
      <c r="B48" s="1">
        <v>34</v>
      </c>
      <c r="C48" s="1">
        <v>1744</v>
      </c>
      <c r="D48" s="2">
        <v>4.8145001416029457E-3</v>
      </c>
      <c r="E48" s="2">
        <v>0.24695553667516285</v>
      </c>
      <c r="F48" s="2">
        <v>0.24214103653355989</v>
      </c>
      <c r="G48" s="1">
        <v>7062</v>
      </c>
      <c r="H48" s="1">
        <v>7028</v>
      </c>
      <c r="I48" s="1">
        <v>8772</v>
      </c>
    </row>
    <row r="49" spans="1:9" ht="15.75" x14ac:dyDescent="0.25">
      <c r="A49" s="1" t="s">
        <v>71</v>
      </c>
      <c r="B49" s="1">
        <v>404</v>
      </c>
      <c r="C49" s="1">
        <v>1026</v>
      </c>
      <c r="D49" s="2">
        <v>0.15812133072407045</v>
      </c>
      <c r="E49" s="2">
        <v>0.40156555772994129</v>
      </c>
      <c r="F49" s="2">
        <v>0.24344422700587084</v>
      </c>
      <c r="G49" s="1">
        <v>2555</v>
      </c>
      <c r="H49" s="1">
        <v>2151</v>
      </c>
      <c r="I49" s="1">
        <v>3177</v>
      </c>
    </row>
    <row r="50" spans="1:9" ht="15.75" x14ac:dyDescent="0.25">
      <c r="A50" s="1" t="s">
        <v>84</v>
      </c>
      <c r="B50" s="1">
        <v>237</v>
      </c>
      <c r="C50" s="1">
        <v>666</v>
      </c>
      <c r="D50" s="2">
        <v>0.13519680547632629</v>
      </c>
      <c r="E50" s="2">
        <v>0.37992013690815746</v>
      </c>
      <c r="F50" s="2">
        <v>0.24472333143183117</v>
      </c>
      <c r="G50" s="1">
        <v>1753</v>
      </c>
      <c r="H50" s="1">
        <v>1516</v>
      </c>
      <c r="I50" s="1">
        <v>2182</v>
      </c>
    </row>
    <row r="51" spans="1:9" ht="15.75" x14ac:dyDescent="0.25">
      <c r="A51" s="1" t="s">
        <v>83</v>
      </c>
      <c r="B51" s="1">
        <v>793</v>
      </c>
      <c r="C51" s="1">
        <v>2245</v>
      </c>
      <c r="D51" s="2">
        <v>0.1401060070671378</v>
      </c>
      <c r="E51" s="2">
        <v>0.39664310954063603</v>
      </c>
      <c r="F51" s="2">
        <v>0.25653710247349826</v>
      </c>
      <c r="G51" s="1">
        <v>5660</v>
      </c>
      <c r="H51" s="1">
        <v>4867</v>
      </c>
      <c r="I51" s="1">
        <v>7112</v>
      </c>
    </row>
    <row r="52" spans="1:9" ht="15.75" x14ac:dyDescent="0.25">
      <c r="A52" s="1" t="s">
        <v>63</v>
      </c>
      <c r="B52" s="1">
        <v>1</v>
      </c>
      <c r="C52" s="1">
        <v>270</v>
      </c>
      <c r="D52" s="2">
        <v>1.0482180293501049E-3</v>
      </c>
      <c r="E52" s="2">
        <v>0.28301886792452829</v>
      </c>
      <c r="F52" s="2">
        <v>0.28197064989517817</v>
      </c>
      <c r="G52" s="1">
        <v>954</v>
      </c>
      <c r="H52" s="1">
        <v>953</v>
      </c>
      <c r="I52" s="1">
        <v>1223</v>
      </c>
    </row>
    <row r="53" spans="1:9" ht="15.75" x14ac:dyDescent="0.25">
      <c r="A53" s="1" t="s">
        <v>52</v>
      </c>
      <c r="B53" s="1">
        <v>34</v>
      </c>
      <c r="C53" s="1">
        <v>2400</v>
      </c>
      <c r="D53" s="2">
        <v>4.2494688163979503E-3</v>
      </c>
      <c r="E53" s="2">
        <v>0.29996250468691416</v>
      </c>
      <c r="F53" s="2">
        <v>0.29571303587051623</v>
      </c>
      <c r="G53" s="1">
        <v>8001</v>
      </c>
      <c r="H53" s="1">
        <v>7967</v>
      </c>
      <c r="I53" s="1">
        <v>10367</v>
      </c>
    </row>
    <row r="54" spans="1:9" ht="15.75" x14ac:dyDescent="0.25">
      <c r="A54" s="1" t="s">
        <v>60</v>
      </c>
      <c r="B54" s="1">
        <v>770</v>
      </c>
      <c r="C54" s="1">
        <v>2131</v>
      </c>
      <c r="D54" s="2">
        <v>0.18831010026901443</v>
      </c>
      <c r="E54" s="2">
        <v>0.52115431645879184</v>
      </c>
      <c r="F54" s="2">
        <v>0.33284421618977744</v>
      </c>
      <c r="G54" s="1">
        <v>4089</v>
      </c>
      <c r="H54" s="1">
        <v>3319</v>
      </c>
      <c r="I54" s="1">
        <v>5450</v>
      </c>
    </row>
    <row r="55" spans="1:9" ht="15.75" x14ac:dyDescent="0.25">
      <c r="A55" s="1" t="s">
        <v>48</v>
      </c>
      <c r="B55" s="1">
        <v>327</v>
      </c>
      <c r="C55" s="1">
        <v>1707</v>
      </c>
      <c r="D55" s="2">
        <v>8.1060981655924638E-2</v>
      </c>
      <c r="E55" s="2">
        <v>0.42315319781854238</v>
      </c>
      <c r="F55" s="2">
        <v>0.34209221616261776</v>
      </c>
      <c r="G55" s="1">
        <v>4034</v>
      </c>
      <c r="H55" s="1">
        <v>3707</v>
      </c>
      <c r="I55" s="1">
        <v>5414</v>
      </c>
    </row>
    <row r="56" spans="1:9" ht="15.75" x14ac:dyDescent="0.25">
      <c r="A56" s="1" t="s">
        <v>66</v>
      </c>
      <c r="B56" s="1">
        <v>41</v>
      </c>
      <c r="C56" s="1">
        <v>337</v>
      </c>
      <c r="D56" s="2">
        <v>5.1507537688442212E-2</v>
      </c>
      <c r="E56" s="2">
        <v>0.42336683417085424</v>
      </c>
      <c r="F56" s="2">
        <v>0.37185929648241201</v>
      </c>
      <c r="G56" s="1">
        <v>796</v>
      </c>
      <c r="H56" s="1">
        <v>755</v>
      </c>
      <c r="I56" s="1">
        <v>1092</v>
      </c>
    </row>
    <row r="57" spans="1:9" ht="15.75" x14ac:dyDescent="0.25">
      <c r="A57" s="1" t="s">
        <v>51</v>
      </c>
      <c r="B57" s="1">
        <v>207</v>
      </c>
      <c r="C57" s="1">
        <v>500</v>
      </c>
      <c r="D57" s="2">
        <v>0.26470588235294118</v>
      </c>
      <c r="E57" s="2">
        <v>0.63938618925831203</v>
      </c>
      <c r="F57" s="2">
        <v>0.37468030690537085</v>
      </c>
      <c r="G57" s="1">
        <v>782</v>
      </c>
      <c r="H57" s="1">
        <v>575</v>
      </c>
      <c r="I57" s="1">
        <v>1075</v>
      </c>
    </row>
    <row r="58" spans="1:9" ht="15.75" x14ac:dyDescent="0.25">
      <c r="A58" s="1" t="s">
        <v>45</v>
      </c>
      <c r="B58" s="1">
        <v>504</v>
      </c>
      <c r="C58" s="1">
        <v>2355</v>
      </c>
      <c r="D58" s="2">
        <v>0.10216906547739713</v>
      </c>
      <c r="E58" s="2">
        <v>0.47739712142712343</v>
      </c>
      <c r="F58" s="2">
        <v>0.3752280559497263</v>
      </c>
      <c r="G58" s="1">
        <v>4933</v>
      </c>
      <c r="H58" s="1">
        <v>4429</v>
      </c>
      <c r="I58" s="1">
        <v>6784</v>
      </c>
    </row>
    <row r="59" spans="1:9" ht="15.75" x14ac:dyDescent="0.25">
      <c r="A59" s="8" t="s">
        <v>21</v>
      </c>
      <c r="B59" s="8">
        <v>5</v>
      </c>
      <c r="C59" s="8">
        <v>880</v>
      </c>
      <c r="D59" s="7">
        <v>2.2114108801415304E-3</v>
      </c>
      <c r="E59" s="7">
        <v>0.38920831490490931</v>
      </c>
      <c r="F59" s="7">
        <v>0.38699690402476777</v>
      </c>
      <c r="G59" s="8">
        <v>2261</v>
      </c>
      <c r="H59" s="8">
        <v>2256</v>
      </c>
      <c r="I59" s="8">
        <v>3136</v>
      </c>
    </row>
    <row r="60" spans="1:9" ht="15.75" x14ac:dyDescent="0.25">
      <c r="A60" s="1" t="s">
        <v>33</v>
      </c>
      <c r="B60" s="1">
        <v>404</v>
      </c>
      <c r="C60" s="1">
        <v>954</v>
      </c>
      <c r="D60" s="2">
        <v>0.28531073446327682</v>
      </c>
      <c r="E60" s="2">
        <v>0.67372881355932202</v>
      </c>
      <c r="F60" s="2">
        <v>0.3884180790960452</v>
      </c>
      <c r="G60" s="1">
        <v>1416</v>
      </c>
      <c r="H60" s="1">
        <v>1012</v>
      </c>
      <c r="I60" s="1">
        <v>1966</v>
      </c>
    </row>
    <row r="61" spans="1:9" ht="15.75" x14ac:dyDescent="0.25">
      <c r="A61" s="1" t="s">
        <v>77</v>
      </c>
      <c r="B61" s="1">
        <v>493</v>
      </c>
      <c r="C61" s="1">
        <v>2815</v>
      </c>
      <c r="D61" s="2">
        <v>9.254740003754458E-2</v>
      </c>
      <c r="E61" s="2">
        <v>0.52844002252675049</v>
      </c>
      <c r="F61" s="2">
        <v>0.43589262248920591</v>
      </c>
      <c r="G61" s="1">
        <v>5327</v>
      </c>
      <c r="H61" s="1">
        <v>4834</v>
      </c>
      <c r="I61" s="1">
        <v>7649</v>
      </c>
    </row>
    <row r="62" spans="1:9" ht="15.75" x14ac:dyDescent="0.25">
      <c r="A62" s="1" t="s">
        <v>43</v>
      </c>
      <c r="B62" s="1">
        <v>107</v>
      </c>
      <c r="C62" s="1">
        <v>947</v>
      </c>
      <c r="D62" s="2">
        <v>6.1247853463079566E-2</v>
      </c>
      <c r="E62" s="2">
        <v>0.54207212364052659</v>
      </c>
      <c r="F62" s="2">
        <v>0.480824270177447</v>
      </c>
      <c r="G62" s="1">
        <v>1747</v>
      </c>
      <c r="H62" s="1">
        <v>1640</v>
      </c>
      <c r="I62" s="1">
        <v>2587</v>
      </c>
    </row>
    <row r="63" spans="1:9" ht="15.75" x14ac:dyDescent="0.25">
      <c r="A63" s="1" t="s">
        <v>30</v>
      </c>
      <c r="B63" s="1">
        <v>1</v>
      </c>
      <c r="C63" s="1">
        <v>3308</v>
      </c>
      <c r="D63" s="2">
        <v>1.8304960644334616E-4</v>
      </c>
      <c r="E63" s="2">
        <v>0.60552809811458908</v>
      </c>
      <c r="F63" s="2">
        <v>0.60534504850814574</v>
      </c>
      <c r="G63" s="1">
        <v>5463</v>
      </c>
      <c r="H63" s="1">
        <v>5462</v>
      </c>
      <c r="I63" s="1">
        <v>8770</v>
      </c>
    </row>
    <row r="64" spans="1:9" ht="15.75" x14ac:dyDescent="0.25">
      <c r="A64" s="1" t="s">
        <v>31</v>
      </c>
      <c r="B64" s="1">
        <v>110</v>
      </c>
      <c r="C64" s="1">
        <v>975</v>
      </c>
      <c r="D64" s="2">
        <v>0.11982570806100218</v>
      </c>
      <c r="E64" s="2">
        <v>1.0620915032679739</v>
      </c>
      <c r="F64" s="2">
        <v>0.94226579520697173</v>
      </c>
      <c r="G64" s="1">
        <v>918</v>
      </c>
      <c r="H64" s="1">
        <v>808</v>
      </c>
      <c r="I64" s="1">
        <v>1783</v>
      </c>
    </row>
    <row r="65" spans="1:9" ht="15.75" x14ac:dyDescent="0.25">
      <c r="A65" s="1" t="s">
        <v>42</v>
      </c>
      <c r="B65" s="1">
        <v>202</v>
      </c>
      <c r="C65" s="1">
        <v>3500</v>
      </c>
      <c r="D65" s="2">
        <v>6.4660691421254801E-2</v>
      </c>
      <c r="E65" s="2">
        <v>1.1203585147247119</v>
      </c>
      <c r="F65" s="2">
        <v>1.0556978233034571</v>
      </c>
      <c r="G65" s="1">
        <v>3124</v>
      </c>
      <c r="H65" s="1">
        <v>2922</v>
      </c>
      <c r="I65" s="1">
        <v>6422</v>
      </c>
    </row>
    <row r="66" spans="1:9" ht="15.75" x14ac:dyDescent="0.25">
      <c r="A66" s="1" t="s">
        <v>26</v>
      </c>
      <c r="B66" s="1">
        <v>112</v>
      </c>
      <c r="C66" s="1">
        <v>536</v>
      </c>
      <c r="D66" s="2">
        <v>0.32463768115942027</v>
      </c>
      <c r="E66" s="2">
        <v>1.5536231884057972</v>
      </c>
      <c r="F66" s="2">
        <v>1.2289855072463769</v>
      </c>
      <c r="G66" s="1">
        <v>345</v>
      </c>
      <c r="H66" s="1">
        <v>233</v>
      </c>
      <c r="I66" s="1">
        <v>769</v>
      </c>
    </row>
    <row r="67" spans="1:9" ht="15.75" x14ac:dyDescent="0.25">
      <c r="A67" s="3" t="s">
        <v>78</v>
      </c>
      <c r="B67" s="3">
        <v>30</v>
      </c>
      <c r="C67" s="3">
        <v>2871</v>
      </c>
      <c r="D67" s="4">
        <v>1.3363028953229399E-2</v>
      </c>
      <c r="E67" s="4">
        <v>1.2788418708240534</v>
      </c>
      <c r="F67" s="4">
        <v>1.265478841870824</v>
      </c>
      <c r="G67" s="3">
        <v>2245</v>
      </c>
      <c r="H67" s="3">
        <v>2215</v>
      </c>
      <c r="I67" s="3">
        <v>5086</v>
      </c>
    </row>
    <row r="68" spans="1:9" ht="15.75" x14ac:dyDescent="0.25">
      <c r="A68" s="1" t="s">
        <v>55</v>
      </c>
      <c r="B68" s="1">
        <v>375</v>
      </c>
      <c r="C68" s="1">
        <v>3951</v>
      </c>
      <c r="D68" s="2">
        <v>0.14940239043824702</v>
      </c>
      <c r="E68" s="2">
        <v>1.5741035856573704</v>
      </c>
      <c r="F68" s="2">
        <v>1.4247011952191233</v>
      </c>
      <c r="G68" s="1">
        <v>2510</v>
      </c>
      <c r="H68" s="1">
        <v>2135</v>
      </c>
      <c r="I68" s="1">
        <v>6086</v>
      </c>
    </row>
    <row r="69" spans="1:9" ht="15.75" x14ac:dyDescent="0.25">
      <c r="A69" s="1" t="s">
        <v>49</v>
      </c>
      <c r="B69" s="1">
        <v>47</v>
      </c>
      <c r="C69" s="1">
        <v>198</v>
      </c>
      <c r="D69" s="2">
        <v>0.45192307692307693</v>
      </c>
      <c r="E69" s="2">
        <v>1.9038461538461537</v>
      </c>
      <c r="F69" s="2">
        <v>1.4519230769230769</v>
      </c>
      <c r="G69" s="1">
        <v>104</v>
      </c>
      <c r="H69" s="1">
        <v>57</v>
      </c>
      <c r="I69" s="1">
        <v>255</v>
      </c>
    </row>
  </sheetData>
  <sortState ref="A2:I69">
    <sortCondition ref="F2:F6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19.85546875" customWidth="1"/>
    <col min="2" max="2" width="18" bestFit="1" customWidth="1"/>
    <col min="3" max="3" width="16.85546875" bestFit="1" customWidth="1"/>
    <col min="4" max="4" width="7.5703125" bestFit="1" customWidth="1"/>
    <col min="5" max="5" width="9.5703125" bestFit="1" customWidth="1"/>
    <col min="6" max="6" width="13" bestFit="1" customWidth="1"/>
    <col min="7" max="7" width="51" bestFit="1" customWidth="1"/>
    <col min="8" max="8" width="38.28515625" bestFit="1" customWidth="1"/>
    <col min="9" max="9" width="43.85546875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47</v>
      </c>
      <c r="B2" s="1">
        <v>1511</v>
      </c>
      <c r="C2" s="1">
        <v>65</v>
      </c>
      <c r="D2" s="11">
        <f t="shared" ref="D2:D15" si="0">B2/G2</f>
        <v>0.78087855297157627</v>
      </c>
      <c r="E2" s="11">
        <f t="shared" ref="E2:E15" si="1">C2/G2</f>
        <v>3.3591731266149873E-2</v>
      </c>
      <c r="F2" s="11">
        <f t="shared" ref="F2:F15" si="2">E2-D2</f>
        <v>-0.74728682170542637</v>
      </c>
      <c r="G2" s="1">
        <f t="shared" ref="G2:G15" si="3">B2+H2</f>
        <v>1935</v>
      </c>
      <c r="H2" s="1">
        <v>424</v>
      </c>
      <c r="I2" s="1">
        <f t="shared" ref="I2:I15" si="4">H2+C2</f>
        <v>489</v>
      </c>
    </row>
    <row r="3" spans="1:9" ht="15.6" x14ac:dyDescent="0.3">
      <c r="A3" s="1" t="s">
        <v>34</v>
      </c>
      <c r="B3" s="1">
        <v>3473</v>
      </c>
      <c r="C3" s="1">
        <v>69</v>
      </c>
      <c r="D3" s="11">
        <f t="shared" si="0"/>
        <v>0.58794650414762151</v>
      </c>
      <c r="E3" s="11">
        <f t="shared" si="1"/>
        <v>1.1681056373793804E-2</v>
      </c>
      <c r="F3" s="11">
        <f t="shared" si="2"/>
        <v>-0.57626544777382771</v>
      </c>
      <c r="G3" s="1">
        <f t="shared" si="3"/>
        <v>5907</v>
      </c>
      <c r="H3" s="1">
        <v>2434</v>
      </c>
      <c r="I3" s="1">
        <f t="shared" si="4"/>
        <v>2503</v>
      </c>
    </row>
    <row r="4" spans="1:9" ht="15.6" x14ac:dyDescent="0.3">
      <c r="A4" s="1" t="s">
        <v>22</v>
      </c>
      <c r="B4" s="1">
        <v>659</v>
      </c>
      <c r="C4" s="1">
        <v>265</v>
      </c>
      <c r="D4" s="11">
        <f t="shared" si="0"/>
        <v>0.77988165680473376</v>
      </c>
      <c r="E4" s="11">
        <f t="shared" si="1"/>
        <v>0.31360946745562129</v>
      </c>
      <c r="F4" s="11">
        <f t="shared" si="2"/>
        <v>-0.46627218934911246</v>
      </c>
      <c r="G4" s="1">
        <f t="shared" si="3"/>
        <v>845</v>
      </c>
      <c r="H4" s="1">
        <v>186</v>
      </c>
      <c r="I4" s="1">
        <f t="shared" si="4"/>
        <v>451</v>
      </c>
    </row>
    <row r="5" spans="1:9" ht="15.6" x14ac:dyDescent="0.3">
      <c r="A5" s="1" t="s">
        <v>23</v>
      </c>
      <c r="B5" s="1">
        <v>2183</v>
      </c>
      <c r="C5" s="1">
        <v>1</v>
      </c>
      <c r="D5" s="11">
        <f t="shared" si="0"/>
        <v>0.4600632244467861</v>
      </c>
      <c r="E5" s="11">
        <f t="shared" si="1"/>
        <v>2.1074815595363542E-4</v>
      </c>
      <c r="F5" s="11">
        <f t="shared" si="2"/>
        <v>-0.45985247629083248</v>
      </c>
      <c r="G5" s="1">
        <f t="shared" si="3"/>
        <v>4745</v>
      </c>
      <c r="H5" s="1">
        <v>2562</v>
      </c>
      <c r="I5" s="1">
        <f t="shared" si="4"/>
        <v>2563</v>
      </c>
    </row>
    <row r="6" spans="1:9" ht="15.6" x14ac:dyDescent="0.3">
      <c r="A6" s="8" t="s">
        <v>85</v>
      </c>
      <c r="B6" s="8">
        <v>657</v>
      </c>
      <c r="C6" s="8">
        <v>27</v>
      </c>
      <c r="D6" s="12">
        <f t="shared" si="0"/>
        <v>0.45404284727021421</v>
      </c>
      <c r="E6" s="12">
        <f t="shared" si="1"/>
        <v>1.8659295093296474E-2</v>
      </c>
      <c r="F6" s="12">
        <f t="shared" si="2"/>
        <v>-0.43538355217691771</v>
      </c>
      <c r="G6" s="8">
        <f t="shared" si="3"/>
        <v>1447</v>
      </c>
      <c r="H6" s="8">
        <v>790</v>
      </c>
      <c r="I6" s="8">
        <f t="shared" si="4"/>
        <v>817</v>
      </c>
    </row>
    <row r="7" spans="1:9" ht="15.6" x14ac:dyDescent="0.3">
      <c r="A7" s="1" t="s">
        <v>79</v>
      </c>
      <c r="B7" s="1">
        <v>73</v>
      </c>
      <c r="C7" s="1">
        <v>3</v>
      </c>
      <c r="D7" s="11">
        <f t="shared" si="0"/>
        <v>0.42690058479532161</v>
      </c>
      <c r="E7" s="11">
        <f t="shared" si="1"/>
        <v>1.7543859649122806E-2</v>
      </c>
      <c r="F7" s="11">
        <f t="shared" si="2"/>
        <v>-0.40935672514619881</v>
      </c>
      <c r="G7" s="1">
        <f t="shared" si="3"/>
        <v>171</v>
      </c>
      <c r="H7" s="1">
        <v>98</v>
      </c>
      <c r="I7" s="1">
        <f t="shared" si="4"/>
        <v>101</v>
      </c>
    </row>
    <row r="8" spans="1:9" ht="15.6" x14ac:dyDescent="0.3">
      <c r="A8" s="1" t="s">
        <v>61</v>
      </c>
      <c r="B8" s="1">
        <v>244</v>
      </c>
      <c r="C8" s="1">
        <v>0</v>
      </c>
      <c r="D8" s="11">
        <f t="shared" si="0"/>
        <v>0.4073455759599332</v>
      </c>
      <c r="E8" s="11">
        <f t="shared" si="1"/>
        <v>0</v>
      </c>
      <c r="F8" s="11">
        <f t="shared" si="2"/>
        <v>-0.4073455759599332</v>
      </c>
      <c r="G8" s="1">
        <f t="shared" si="3"/>
        <v>599</v>
      </c>
      <c r="H8" s="1">
        <v>355</v>
      </c>
      <c r="I8" s="1">
        <f t="shared" si="4"/>
        <v>355</v>
      </c>
    </row>
    <row r="9" spans="1:9" ht="15.6" x14ac:dyDescent="0.3">
      <c r="A9" s="1" t="s">
        <v>56</v>
      </c>
      <c r="B9" s="1">
        <v>336</v>
      </c>
      <c r="C9" s="1">
        <v>1</v>
      </c>
      <c r="D9" s="11">
        <f t="shared" si="0"/>
        <v>0.37625979843225082</v>
      </c>
      <c r="E9" s="11">
        <f t="shared" si="1"/>
        <v>1.1198208286674132E-3</v>
      </c>
      <c r="F9" s="11">
        <f t="shared" si="2"/>
        <v>-0.37513997760358342</v>
      </c>
      <c r="G9" s="1">
        <f t="shared" si="3"/>
        <v>893</v>
      </c>
      <c r="H9" s="1">
        <v>557</v>
      </c>
      <c r="I9" s="1">
        <f t="shared" si="4"/>
        <v>558</v>
      </c>
    </row>
    <row r="10" spans="1:9" ht="15.6" x14ac:dyDescent="0.3">
      <c r="A10" s="1" t="s">
        <v>28</v>
      </c>
      <c r="B10" s="1">
        <v>478</v>
      </c>
      <c r="C10" s="1">
        <v>0</v>
      </c>
      <c r="D10" s="11">
        <f t="shared" si="0"/>
        <v>0.35198821796759944</v>
      </c>
      <c r="E10" s="11">
        <f t="shared" si="1"/>
        <v>0</v>
      </c>
      <c r="F10" s="11">
        <f t="shared" si="2"/>
        <v>-0.35198821796759944</v>
      </c>
      <c r="G10" s="1">
        <f t="shared" si="3"/>
        <v>1358</v>
      </c>
      <c r="H10" s="1">
        <v>880</v>
      </c>
      <c r="I10" s="1">
        <f t="shared" si="4"/>
        <v>880</v>
      </c>
    </row>
    <row r="11" spans="1:9" ht="15.6" x14ac:dyDescent="0.3">
      <c r="A11" s="1" t="s">
        <v>59</v>
      </c>
      <c r="B11" s="1">
        <v>3185</v>
      </c>
      <c r="C11" s="1">
        <v>126</v>
      </c>
      <c r="D11" s="11">
        <f t="shared" si="0"/>
        <v>0.34387821204923341</v>
      </c>
      <c r="E11" s="11">
        <f t="shared" si="1"/>
        <v>1.3603973223925718E-2</v>
      </c>
      <c r="F11" s="11">
        <f t="shared" si="2"/>
        <v>-0.33027423882530771</v>
      </c>
      <c r="G11" s="1">
        <f t="shared" si="3"/>
        <v>9262</v>
      </c>
      <c r="H11" s="1">
        <v>6077</v>
      </c>
      <c r="I11" s="1">
        <f t="shared" si="4"/>
        <v>6203</v>
      </c>
    </row>
    <row r="12" spans="1:9" ht="15.6" x14ac:dyDescent="0.3">
      <c r="A12" s="1" t="s">
        <v>41</v>
      </c>
      <c r="B12" s="1">
        <v>1211</v>
      </c>
      <c r="C12" s="1">
        <v>264</v>
      </c>
      <c r="D12" s="11">
        <f t="shared" si="0"/>
        <v>0.4216573816155989</v>
      </c>
      <c r="E12" s="11">
        <f t="shared" si="1"/>
        <v>9.1922005571030641E-2</v>
      </c>
      <c r="F12" s="11">
        <f t="shared" si="2"/>
        <v>-0.32973537604456826</v>
      </c>
      <c r="G12" s="1">
        <f t="shared" si="3"/>
        <v>2872</v>
      </c>
      <c r="H12" s="1">
        <v>1661</v>
      </c>
      <c r="I12" s="1">
        <f t="shared" si="4"/>
        <v>1925</v>
      </c>
    </row>
    <row r="13" spans="1:9" ht="15.6" x14ac:dyDescent="0.3">
      <c r="A13" s="1" t="s">
        <v>29</v>
      </c>
      <c r="B13" s="1">
        <v>1361</v>
      </c>
      <c r="C13" s="1">
        <v>87</v>
      </c>
      <c r="D13" s="11">
        <f t="shared" si="0"/>
        <v>0.34978154716011306</v>
      </c>
      <c r="E13" s="11">
        <f t="shared" si="1"/>
        <v>2.2359290670778721E-2</v>
      </c>
      <c r="F13" s="11">
        <f t="shared" si="2"/>
        <v>-0.32742225648933432</v>
      </c>
      <c r="G13" s="1">
        <f t="shared" si="3"/>
        <v>3891</v>
      </c>
      <c r="H13" s="1">
        <v>2530</v>
      </c>
      <c r="I13" s="1">
        <f t="shared" si="4"/>
        <v>2617</v>
      </c>
    </row>
    <row r="14" spans="1:9" ht="15.6" x14ac:dyDescent="0.3">
      <c r="A14" s="1" t="s">
        <v>62</v>
      </c>
      <c r="B14" s="1">
        <v>488</v>
      </c>
      <c r="C14" s="1">
        <v>25</v>
      </c>
      <c r="D14" s="11">
        <f t="shared" si="0"/>
        <v>0.34245614035087718</v>
      </c>
      <c r="E14" s="11">
        <f t="shared" si="1"/>
        <v>1.7543859649122806E-2</v>
      </c>
      <c r="F14" s="11">
        <f t="shared" si="2"/>
        <v>-0.32491228070175437</v>
      </c>
      <c r="G14" s="1">
        <f t="shared" si="3"/>
        <v>1425</v>
      </c>
      <c r="H14" s="1">
        <v>937</v>
      </c>
      <c r="I14" s="1">
        <f t="shared" si="4"/>
        <v>962</v>
      </c>
    </row>
    <row r="15" spans="1:9" ht="15.6" x14ac:dyDescent="0.3">
      <c r="A15" s="1" t="s">
        <v>75</v>
      </c>
      <c r="B15" s="1">
        <v>488</v>
      </c>
      <c r="C15" s="1">
        <v>126</v>
      </c>
      <c r="D15" s="11">
        <f t="shared" si="0"/>
        <v>0.43649373881932019</v>
      </c>
      <c r="E15" s="11">
        <f t="shared" si="1"/>
        <v>0.11270125223613596</v>
      </c>
      <c r="F15" s="11">
        <f t="shared" si="2"/>
        <v>-0.32379248658318421</v>
      </c>
      <c r="G15" s="1">
        <f t="shared" si="3"/>
        <v>1118</v>
      </c>
      <c r="H15" s="1">
        <v>630</v>
      </c>
      <c r="I15" s="1">
        <f t="shared" si="4"/>
        <v>756</v>
      </c>
    </row>
    <row r="16" spans="1:9" ht="15.6" x14ac:dyDescent="0.3">
      <c r="A16" s="10" t="s">
        <v>87</v>
      </c>
      <c r="B16" s="2">
        <f t="shared" ref="B16:I16" si="5">AVERAGE(B1:B15)</f>
        <v>1167.6428571428571</v>
      </c>
      <c r="C16" s="2">
        <f t="shared" si="5"/>
        <v>75.642857142857139</v>
      </c>
      <c r="D16" s="2">
        <f t="shared" si="5"/>
        <v>0.46568385591365569</v>
      </c>
      <c r="E16" s="2">
        <f t="shared" si="5"/>
        <v>4.6753311440971355E-2</v>
      </c>
      <c r="F16" s="2">
        <f t="shared" si="5"/>
        <v>-0.41893054447268435</v>
      </c>
      <c r="G16" s="2">
        <f t="shared" si="5"/>
        <v>2604.8571428571427</v>
      </c>
      <c r="H16" s="2">
        <f t="shared" si="5"/>
        <v>1437.2142857142858</v>
      </c>
      <c r="I16" s="2">
        <f t="shared" si="5"/>
        <v>1512.8571428571429</v>
      </c>
    </row>
    <row r="17" spans="1:9" ht="15.6" x14ac:dyDescent="0.3">
      <c r="A17" s="1" t="s">
        <v>67</v>
      </c>
      <c r="B17" s="1">
        <v>244</v>
      </c>
      <c r="C17" s="1">
        <v>48</v>
      </c>
      <c r="D17" s="11">
        <f>B17/G17</f>
        <v>0.36858006042296071</v>
      </c>
      <c r="E17" s="11">
        <f>C17/G17</f>
        <v>7.2507552870090641E-2</v>
      </c>
      <c r="F17" s="11">
        <f>E17-D17</f>
        <v>-0.29607250755287007</v>
      </c>
      <c r="G17" s="1">
        <f>B17+H17</f>
        <v>662</v>
      </c>
      <c r="H17" s="1">
        <v>418</v>
      </c>
      <c r="I17" s="1">
        <f>H17+C17</f>
        <v>466</v>
      </c>
    </row>
    <row r="18" spans="1:9" ht="15.6" x14ac:dyDescent="0.3">
      <c r="A18" s="8" t="s">
        <v>86</v>
      </c>
      <c r="B18" s="8">
        <v>430</v>
      </c>
      <c r="C18" s="8">
        <v>20</v>
      </c>
      <c r="D18" s="12">
        <f>B18/G18</f>
        <v>0.299860529986053</v>
      </c>
      <c r="E18" s="12">
        <f>C18/G18</f>
        <v>1.3947001394700139E-2</v>
      </c>
      <c r="F18" s="12">
        <f>E18-D18</f>
        <v>-0.28591352859135288</v>
      </c>
      <c r="G18" s="8">
        <f>B18+H18</f>
        <v>1434</v>
      </c>
      <c r="H18" s="8">
        <v>1004</v>
      </c>
      <c r="I18" s="8">
        <f>H18+C18</f>
        <v>1024</v>
      </c>
    </row>
    <row r="19" spans="1:9" ht="15.6" x14ac:dyDescent="0.3">
      <c r="A19" s="9" t="s">
        <v>88</v>
      </c>
      <c r="B19" s="2">
        <f t="shared" ref="B19:I19" si="6">MEDIAN(B1:B17)</f>
        <v>658</v>
      </c>
      <c r="C19" s="2">
        <f t="shared" si="6"/>
        <v>56.5</v>
      </c>
      <c r="D19" s="2">
        <f t="shared" si="6"/>
        <v>0.42427898320546026</v>
      </c>
      <c r="E19" s="2">
        <f t="shared" si="6"/>
        <v>1.810157737120964E-2</v>
      </c>
      <c r="F19" s="2">
        <f t="shared" si="6"/>
        <v>-0.39124277678175834</v>
      </c>
      <c r="G19" s="2">
        <f t="shared" si="6"/>
        <v>1436</v>
      </c>
      <c r="H19" s="2">
        <f t="shared" si="6"/>
        <v>835</v>
      </c>
      <c r="I19" s="2">
        <f t="shared" si="6"/>
        <v>848.5</v>
      </c>
    </row>
    <row r="20" spans="1:9" ht="15.6" x14ac:dyDescent="0.3">
      <c r="A20" s="1" t="s">
        <v>69</v>
      </c>
      <c r="B20" s="1">
        <v>2066</v>
      </c>
      <c r="C20" s="1">
        <v>451</v>
      </c>
      <c r="D20" s="11">
        <f t="shared" ref="D20:D51" si="7">B20/G20</f>
        <v>0.36239256270829678</v>
      </c>
      <c r="E20" s="11">
        <f t="shared" ref="E20:E51" si="8">C20/G20</f>
        <v>7.9108928258200317E-2</v>
      </c>
      <c r="F20" s="11">
        <f t="shared" ref="F20:F51" si="9">E20-D20</f>
        <v>-0.28328363445009647</v>
      </c>
      <c r="G20" s="1">
        <f t="shared" ref="G20:G51" si="10">B20+H20</f>
        <v>5701</v>
      </c>
      <c r="H20" s="1">
        <v>3635</v>
      </c>
      <c r="I20" s="1">
        <f t="shared" ref="I20:I51" si="11">H20+C20</f>
        <v>4086</v>
      </c>
    </row>
    <row r="21" spans="1:9" ht="15.6" x14ac:dyDescent="0.3">
      <c r="A21" s="1" t="s">
        <v>73</v>
      </c>
      <c r="B21" s="1">
        <v>1913</v>
      </c>
      <c r="C21" s="1">
        <v>661</v>
      </c>
      <c r="D21" s="11">
        <f t="shared" si="7"/>
        <v>0.3930552701869735</v>
      </c>
      <c r="E21" s="11">
        <f t="shared" si="8"/>
        <v>0.13581261557427574</v>
      </c>
      <c r="F21" s="11">
        <f t="shared" si="9"/>
        <v>-0.2572426546126978</v>
      </c>
      <c r="G21" s="1">
        <f t="shared" si="10"/>
        <v>4867</v>
      </c>
      <c r="H21" s="1">
        <v>2954</v>
      </c>
      <c r="I21" s="1">
        <f t="shared" si="11"/>
        <v>3615</v>
      </c>
    </row>
    <row r="22" spans="1:9" ht="15.6" x14ac:dyDescent="0.3">
      <c r="A22" s="1" t="s">
        <v>24</v>
      </c>
      <c r="B22" s="1">
        <v>260</v>
      </c>
      <c r="C22" s="1">
        <v>5</v>
      </c>
      <c r="D22" s="11">
        <f t="shared" si="7"/>
        <v>0.24738344433872503</v>
      </c>
      <c r="E22" s="11">
        <f t="shared" si="8"/>
        <v>4.7573739295908657E-3</v>
      </c>
      <c r="F22" s="11">
        <f t="shared" si="9"/>
        <v>-0.24262607040913417</v>
      </c>
      <c r="G22" s="1">
        <f t="shared" si="10"/>
        <v>1051</v>
      </c>
      <c r="H22" s="1">
        <v>791</v>
      </c>
      <c r="I22" s="1">
        <f t="shared" si="11"/>
        <v>796</v>
      </c>
    </row>
    <row r="23" spans="1:9" ht="15.6" x14ac:dyDescent="0.3">
      <c r="A23" s="1" t="s">
        <v>45</v>
      </c>
      <c r="B23" s="1">
        <v>1506</v>
      </c>
      <c r="C23" s="1">
        <v>569</v>
      </c>
      <c r="D23" s="11">
        <f t="shared" si="7"/>
        <v>0.30529089803365095</v>
      </c>
      <c r="E23" s="11">
        <f t="shared" si="8"/>
        <v>0.11534563146158525</v>
      </c>
      <c r="F23" s="11">
        <f t="shared" si="9"/>
        <v>-0.1899452665720657</v>
      </c>
      <c r="G23" s="1">
        <f t="shared" si="10"/>
        <v>4933</v>
      </c>
      <c r="H23" s="1">
        <v>3427</v>
      </c>
      <c r="I23" s="1">
        <f t="shared" si="11"/>
        <v>3996</v>
      </c>
    </row>
    <row r="24" spans="1:9" ht="15.6" x14ac:dyDescent="0.3">
      <c r="A24" s="1" t="s">
        <v>68</v>
      </c>
      <c r="B24" s="1">
        <v>789</v>
      </c>
      <c r="C24" s="1">
        <v>92</v>
      </c>
      <c r="D24" s="11">
        <f t="shared" si="7"/>
        <v>0.20335051546391752</v>
      </c>
      <c r="E24" s="11">
        <f t="shared" si="8"/>
        <v>2.3711340206185566E-2</v>
      </c>
      <c r="F24" s="11">
        <f t="shared" si="9"/>
        <v>-0.17963917525773196</v>
      </c>
      <c r="G24" s="1">
        <f t="shared" si="10"/>
        <v>3880</v>
      </c>
      <c r="H24" s="1">
        <v>3091</v>
      </c>
      <c r="I24" s="1">
        <f t="shared" si="11"/>
        <v>3183</v>
      </c>
    </row>
    <row r="25" spans="1:9" ht="15.6" x14ac:dyDescent="0.3">
      <c r="A25" s="1" t="s">
        <v>36</v>
      </c>
      <c r="B25" s="1">
        <v>163</v>
      </c>
      <c r="C25" s="1">
        <v>55</v>
      </c>
      <c r="D25" s="11">
        <f t="shared" si="7"/>
        <v>0.26375404530744334</v>
      </c>
      <c r="E25" s="11">
        <f t="shared" si="8"/>
        <v>8.8996763754045305E-2</v>
      </c>
      <c r="F25" s="11">
        <f t="shared" si="9"/>
        <v>-0.17475728155339804</v>
      </c>
      <c r="G25" s="1">
        <f t="shared" si="10"/>
        <v>618</v>
      </c>
      <c r="H25" s="1">
        <v>455</v>
      </c>
      <c r="I25" s="1">
        <f t="shared" si="11"/>
        <v>510</v>
      </c>
    </row>
    <row r="26" spans="1:9" ht="15.6" x14ac:dyDescent="0.3">
      <c r="A26" s="1" t="s">
        <v>54</v>
      </c>
      <c r="B26" s="1">
        <v>1275</v>
      </c>
      <c r="C26" s="1">
        <v>198</v>
      </c>
      <c r="D26" s="11">
        <f t="shared" si="7"/>
        <v>0.19918762693329167</v>
      </c>
      <c r="E26" s="11">
        <f t="shared" si="8"/>
        <v>3.0932666770817061E-2</v>
      </c>
      <c r="F26" s="11">
        <f t="shared" si="9"/>
        <v>-0.1682549601624746</v>
      </c>
      <c r="G26" s="1">
        <f t="shared" si="10"/>
        <v>6401</v>
      </c>
      <c r="H26" s="1">
        <v>5126</v>
      </c>
      <c r="I26" s="1">
        <f t="shared" si="11"/>
        <v>5324</v>
      </c>
    </row>
    <row r="27" spans="1:9" ht="15.6" x14ac:dyDescent="0.3">
      <c r="A27" s="1" t="s">
        <v>74</v>
      </c>
      <c r="B27" s="1">
        <v>2370</v>
      </c>
      <c r="C27" s="1">
        <v>1049</v>
      </c>
      <c r="D27" s="11">
        <f t="shared" si="7"/>
        <v>0.28720310227823559</v>
      </c>
      <c r="E27" s="11">
        <f t="shared" si="8"/>
        <v>0.12712069801260301</v>
      </c>
      <c r="F27" s="11">
        <f t="shared" si="9"/>
        <v>-0.16008240426563258</v>
      </c>
      <c r="G27" s="1">
        <f t="shared" si="10"/>
        <v>8252</v>
      </c>
      <c r="H27" s="1">
        <v>5882</v>
      </c>
      <c r="I27" s="1">
        <f t="shared" si="11"/>
        <v>6931</v>
      </c>
    </row>
    <row r="28" spans="1:9" ht="15.75" x14ac:dyDescent="0.25">
      <c r="A28" s="1" t="s">
        <v>70</v>
      </c>
      <c r="B28" s="1">
        <v>233</v>
      </c>
      <c r="C28" s="1">
        <v>154</v>
      </c>
      <c r="D28" s="11">
        <f t="shared" si="7"/>
        <v>0.28836633663366334</v>
      </c>
      <c r="E28" s="11">
        <f t="shared" si="8"/>
        <v>0.1905940594059406</v>
      </c>
      <c r="F28" s="11">
        <f t="shared" si="9"/>
        <v>-9.7772277227722748E-2</v>
      </c>
      <c r="G28" s="1">
        <f t="shared" si="10"/>
        <v>808</v>
      </c>
      <c r="H28" s="1">
        <v>575</v>
      </c>
      <c r="I28" s="1">
        <f t="shared" si="11"/>
        <v>729</v>
      </c>
    </row>
    <row r="29" spans="1:9" ht="15.75" x14ac:dyDescent="0.25">
      <c r="A29" s="1" t="s">
        <v>58</v>
      </c>
      <c r="B29" s="1">
        <v>759</v>
      </c>
      <c r="C29" s="1">
        <v>614</v>
      </c>
      <c r="D29" s="11">
        <f t="shared" si="7"/>
        <v>0.23361034164358263</v>
      </c>
      <c r="E29" s="11">
        <f t="shared" si="8"/>
        <v>0.18898122499230532</v>
      </c>
      <c r="F29" s="11">
        <f t="shared" si="9"/>
        <v>-4.4629116651277306E-2</v>
      </c>
      <c r="G29" s="1">
        <f t="shared" si="10"/>
        <v>3249</v>
      </c>
      <c r="H29" s="1">
        <v>2490</v>
      </c>
      <c r="I29" s="1">
        <f t="shared" si="11"/>
        <v>3104</v>
      </c>
    </row>
    <row r="30" spans="1:9" ht="15.75" x14ac:dyDescent="0.25">
      <c r="A30" s="1" t="s">
        <v>72</v>
      </c>
      <c r="B30" s="1">
        <v>444</v>
      </c>
      <c r="C30" s="1">
        <v>446</v>
      </c>
      <c r="D30" s="11">
        <f t="shared" si="7"/>
        <v>0.11945117029862792</v>
      </c>
      <c r="E30" s="11">
        <f t="shared" si="8"/>
        <v>0.11998923863330643</v>
      </c>
      <c r="F30" s="11">
        <f t="shared" si="9"/>
        <v>5.3806833467850979E-4</v>
      </c>
      <c r="G30" s="1">
        <f t="shared" si="10"/>
        <v>3717</v>
      </c>
      <c r="H30" s="1">
        <v>3273</v>
      </c>
      <c r="I30" s="1">
        <f t="shared" si="11"/>
        <v>3719</v>
      </c>
    </row>
    <row r="31" spans="1:9" ht="15.75" x14ac:dyDescent="0.25">
      <c r="A31" s="1" t="s">
        <v>33</v>
      </c>
      <c r="B31" s="1">
        <v>315</v>
      </c>
      <c r="C31" s="1">
        <v>323</v>
      </c>
      <c r="D31" s="11">
        <f t="shared" si="7"/>
        <v>0.22245762711864406</v>
      </c>
      <c r="E31" s="11">
        <f t="shared" si="8"/>
        <v>0.22810734463276836</v>
      </c>
      <c r="F31" s="11">
        <f t="shared" si="9"/>
        <v>5.6497175141242972E-3</v>
      </c>
      <c r="G31" s="1">
        <f t="shared" si="10"/>
        <v>1416</v>
      </c>
      <c r="H31" s="1">
        <v>1101</v>
      </c>
      <c r="I31" s="1">
        <f t="shared" si="11"/>
        <v>1424</v>
      </c>
    </row>
    <row r="32" spans="1:9" ht="15.75" x14ac:dyDescent="0.25">
      <c r="A32" s="1" t="s">
        <v>40</v>
      </c>
      <c r="B32" s="1">
        <v>391</v>
      </c>
      <c r="C32" s="1">
        <v>452</v>
      </c>
      <c r="D32" s="11">
        <f t="shared" si="7"/>
        <v>0.12318840579710146</v>
      </c>
      <c r="E32" s="11">
        <f t="shared" si="8"/>
        <v>0.14240705734089476</v>
      </c>
      <c r="F32" s="11">
        <f t="shared" si="9"/>
        <v>1.9218651543793305E-2</v>
      </c>
      <c r="G32" s="1">
        <f t="shared" si="10"/>
        <v>3174</v>
      </c>
      <c r="H32" s="1">
        <v>2783</v>
      </c>
      <c r="I32" s="1">
        <f t="shared" si="11"/>
        <v>3235</v>
      </c>
    </row>
    <row r="33" spans="1:9" ht="15.75" x14ac:dyDescent="0.25">
      <c r="A33" s="1" t="s">
        <v>50</v>
      </c>
      <c r="B33" s="1">
        <v>2</v>
      </c>
      <c r="C33" s="1">
        <v>30</v>
      </c>
      <c r="D33" s="11">
        <f t="shared" si="7"/>
        <v>5.2219321148825066E-3</v>
      </c>
      <c r="E33" s="11">
        <f t="shared" si="8"/>
        <v>7.8328981723237601E-2</v>
      </c>
      <c r="F33" s="11">
        <f t="shared" si="9"/>
        <v>7.3107049608355096E-2</v>
      </c>
      <c r="G33" s="1">
        <f t="shared" si="10"/>
        <v>383</v>
      </c>
      <c r="H33" s="1">
        <v>381</v>
      </c>
      <c r="I33" s="1">
        <f t="shared" si="11"/>
        <v>411</v>
      </c>
    </row>
    <row r="34" spans="1:9" ht="15.75" x14ac:dyDescent="0.25">
      <c r="A34" s="1" t="s">
        <v>25</v>
      </c>
      <c r="B34" s="1">
        <v>207</v>
      </c>
      <c r="C34" s="1">
        <v>541</v>
      </c>
      <c r="D34" s="11">
        <f t="shared" si="7"/>
        <v>4.642296479031173E-2</v>
      </c>
      <c r="E34" s="11">
        <f t="shared" si="8"/>
        <v>0.12132765193989684</v>
      </c>
      <c r="F34" s="11">
        <f t="shared" si="9"/>
        <v>7.4904687149585106E-2</v>
      </c>
      <c r="G34" s="1">
        <f t="shared" si="10"/>
        <v>4459</v>
      </c>
      <c r="H34" s="1">
        <v>4252</v>
      </c>
      <c r="I34" s="1">
        <f t="shared" si="11"/>
        <v>4793</v>
      </c>
    </row>
    <row r="35" spans="1:9" ht="15.75" x14ac:dyDescent="0.25">
      <c r="A35" s="1" t="s">
        <v>64</v>
      </c>
      <c r="B35" s="1">
        <v>30</v>
      </c>
      <c r="C35" s="1">
        <v>116</v>
      </c>
      <c r="D35" s="11">
        <f t="shared" si="7"/>
        <v>2.685765443151298E-2</v>
      </c>
      <c r="E35" s="11">
        <f t="shared" si="8"/>
        <v>0.10384959713518353</v>
      </c>
      <c r="F35" s="11">
        <f t="shared" si="9"/>
        <v>7.6991942703670546E-2</v>
      </c>
      <c r="G35" s="1">
        <f t="shared" si="10"/>
        <v>1117</v>
      </c>
      <c r="H35" s="1">
        <v>1087</v>
      </c>
      <c r="I35" s="1">
        <f t="shared" si="11"/>
        <v>1203</v>
      </c>
    </row>
    <row r="36" spans="1:9" ht="15.75" x14ac:dyDescent="0.25">
      <c r="A36" s="1" t="s">
        <v>35</v>
      </c>
      <c r="B36" s="1">
        <v>157</v>
      </c>
      <c r="C36" s="1">
        <v>619</v>
      </c>
      <c r="D36" s="11">
        <f t="shared" si="7"/>
        <v>3.3880017263703065E-2</v>
      </c>
      <c r="E36" s="11">
        <f t="shared" si="8"/>
        <v>0.1335779024600777</v>
      </c>
      <c r="F36" s="11">
        <f t="shared" si="9"/>
        <v>9.9697885196374625E-2</v>
      </c>
      <c r="G36" s="1">
        <f t="shared" si="10"/>
        <v>4634</v>
      </c>
      <c r="H36" s="1">
        <v>4477</v>
      </c>
      <c r="I36" s="1">
        <f t="shared" si="11"/>
        <v>5096</v>
      </c>
    </row>
    <row r="37" spans="1:9" ht="15.75" x14ac:dyDescent="0.25">
      <c r="A37" s="1" t="s">
        <v>76</v>
      </c>
      <c r="B37" s="1">
        <v>100</v>
      </c>
      <c r="C37" s="1">
        <v>1352</v>
      </c>
      <c r="D37" s="11">
        <f t="shared" si="7"/>
        <v>9.7789947193428518E-3</v>
      </c>
      <c r="E37" s="11">
        <f t="shared" si="8"/>
        <v>0.13221200860551535</v>
      </c>
      <c r="F37" s="11">
        <f t="shared" si="9"/>
        <v>0.1224330138861725</v>
      </c>
      <c r="G37" s="1">
        <f t="shared" si="10"/>
        <v>10226</v>
      </c>
      <c r="H37" s="1">
        <v>10126</v>
      </c>
      <c r="I37" s="1">
        <f t="shared" si="11"/>
        <v>11478</v>
      </c>
    </row>
    <row r="38" spans="1:9" ht="15.75" x14ac:dyDescent="0.25">
      <c r="A38" s="1" t="s">
        <v>27</v>
      </c>
      <c r="B38" s="1">
        <v>379</v>
      </c>
      <c r="C38" s="1">
        <v>1050</v>
      </c>
      <c r="D38" s="11">
        <f t="shared" si="7"/>
        <v>7.1522928854500845E-2</v>
      </c>
      <c r="E38" s="11">
        <f t="shared" si="8"/>
        <v>0.19815059445178335</v>
      </c>
      <c r="F38" s="11">
        <f t="shared" si="9"/>
        <v>0.1266276655972825</v>
      </c>
      <c r="G38" s="1">
        <f t="shared" si="10"/>
        <v>5299</v>
      </c>
      <c r="H38" s="1">
        <v>4920</v>
      </c>
      <c r="I38" s="1">
        <f t="shared" si="11"/>
        <v>5970</v>
      </c>
    </row>
    <row r="39" spans="1:9" ht="15.75" x14ac:dyDescent="0.25">
      <c r="A39" s="1" t="s">
        <v>66</v>
      </c>
      <c r="B39" s="1">
        <v>78</v>
      </c>
      <c r="C39" s="1">
        <v>179</v>
      </c>
      <c r="D39" s="11">
        <f t="shared" si="7"/>
        <v>9.7989949748743713E-2</v>
      </c>
      <c r="E39" s="11">
        <f t="shared" si="8"/>
        <v>0.22487437185929648</v>
      </c>
      <c r="F39" s="11">
        <f t="shared" si="9"/>
        <v>0.12688442211055279</v>
      </c>
      <c r="G39" s="1">
        <f t="shared" si="10"/>
        <v>796</v>
      </c>
      <c r="H39" s="1">
        <v>718</v>
      </c>
      <c r="I39" s="1">
        <f t="shared" si="11"/>
        <v>897</v>
      </c>
    </row>
    <row r="40" spans="1:9" ht="15.75" x14ac:dyDescent="0.25">
      <c r="A40" s="1" t="s">
        <v>82</v>
      </c>
      <c r="B40" s="1">
        <v>376</v>
      </c>
      <c r="C40" s="1">
        <v>1036</v>
      </c>
      <c r="D40" s="11">
        <f t="shared" si="7"/>
        <v>8.7768440709617174E-2</v>
      </c>
      <c r="E40" s="11">
        <f t="shared" si="8"/>
        <v>0.24183006535947713</v>
      </c>
      <c r="F40" s="11">
        <f t="shared" si="9"/>
        <v>0.15406162464985995</v>
      </c>
      <c r="G40" s="1">
        <f t="shared" si="10"/>
        <v>4284</v>
      </c>
      <c r="H40" s="1">
        <v>3908</v>
      </c>
      <c r="I40" s="1">
        <f t="shared" si="11"/>
        <v>4944</v>
      </c>
    </row>
    <row r="41" spans="1:9" ht="15.75" x14ac:dyDescent="0.25">
      <c r="A41" s="1" t="s">
        <v>81</v>
      </c>
      <c r="B41" s="1">
        <v>30</v>
      </c>
      <c r="C41" s="1">
        <v>1427</v>
      </c>
      <c r="D41" s="11">
        <f t="shared" si="7"/>
        <v>3.4920265394016996E-3</v>
      </c>
      <c r="E41" s="11">
        <f t="shared" si="8"/>
        <v>0.16610406239087416</v>
      </c>
      <c r="F41" s="11">
        <f t="shared" si="9"/>
        <v>0.16261203585147246</v>
      </c>
      <c r="G41" s="1">
        <f t="shared" si="10"/>
        <v>8591</v>
      </c>
      <c r="H41" s="1">
        <v>8561</v>
      </c>
      <c r="I41" s="1">
        <f t="shared" si="11"/>
        <v>9988</v>
      </c>
    </row>
    <row r="42" spans="1:9" ht="15.75" x14ac:dyDescent="0.25">
      <c r="A42" s="1" t="s">
        <v>46</v>
      </c>
      <c r="B42" s="1">
        <v>87</v>
      </c>
      <c r="C42" s="1">
        <v>1677</v>
      </c>
      <c r="D42" s="11">
        <f t="shared" si="7"/>
        <v>1.025943396226415E-2</v>
      </c>
      <c r="E42" s="11">
        <f t="shared" si="8"/>
        <v>0.19775943396226414</v>
      </c>
      <c r="F42" s="11">
        <f t="shared" si="9"/>
        <v>0.1875</v>
      </c>
      <c r="G42" s="1">
        <f t="shared" si="10"/>
        <v>8480</v>
      </c>
      <c r="H42" s="1">
        <v>8393</v>
      </c>
      <c r="I42" s="1">
        <f t="shared" si="11"/>
        <v>10070</v>
      </c>
    </row>
    <row r="43" spans="1:9" ht="15.75" x14ac:dyDescent="0.25">
      <c r="A43" s="1" t="s">
        <v>39</v>
      </c>
      <c r="B43" s="1">
        <v>374</v>
      </c>
      <c r="C43" s="1">
        <v>1217</v>
      </c>
      <c r="D43" s="11">
        <f t="shared" si="7"/>
        <v>9.027274921554429E-2</v>
      </c>
      <c r="E43" s="11">
        <f t="shared" si="8"/>
        <v>0.29374849143132997</v>
      </c>
      <c r="F43" s="11">
        <f t="shared" si="9"/>
        <v>0.20347574221578568</v>
      </c>
      <c r="G43" s="1">
        <f t="shared" si="10"/>
        <v>4143</v>
      </c>
      <c r="H43" s="1">
        <v>3769</v>
      </c>
      <c r="I43" s="1">
        <f t="shared" si="11"/>
        <v>4986</v>
      </c>
    </row>
    <row r="44" spans="1:9" ht="15.75" x14ac:dyDescent="0.25">
      <c r="A44" s="1" t="s">
        <v>37</v>
      </c>
      <c r="B44" s="1">
        <v>78</v>
      </c>
      <c r="C44" s="1">
        <v>1689</v>
      </c>
      <c r="D44" s="11">
        <f t="shared" si="7"/>
        <v>1.0015408320493066E-2</v>
      </c>
      <c r="E44" s="11">
        <f t="shared" si="8"/>
        <v>0.21687211093990755</v>
      </c>
      <c r="F44" s="11">
        <f t="shared" si="9"/>
        <v>0.20685670261941447</v>
      </c>
      <c r="G44" s="1">
        <f t="shared" si="10"/>
        <v>7788</v>
      </c>
      <c r="H44" s="1">
        <v>7710</v>
      </c>
      <c r="I44" s="1">
        <f t="shared" si="11"/>
        <v>9399</v>
      </c>
    </row>
    <row r="45" spans="1:9" ht="15.75" x14ac:dyDescent="0.25">
      <c r="A45" s="1" t="s">
        <v>80</v>
      </c>
      <c r="B45" s="1">
        <v>255</v>
      </c>
      <c r="C45" s="1">
        <v>1605</v>
      </c>
      <c r="D45" s="11">
        <f t="shared" si="7"/>
        <v>4.3965517241379308E-2</v>
      </c>
      <c r="E45" s="11">
        <f t="shared" si="8"/>
        <v>0.27672413793103451</v>
      </c>
      <c r="F45" s="11">
        <f t="shared" si="9"/>
        <v>0.23275862068965519</v>
      </c>
      <c r="G45" s="1">
        <f t="shared" si="10"/>
        <v>5800</v>
      </c>
      <c r="H45" s="1">
        <v>5545</v>
      </c>
      <c r="I45" s="1">
        <f t="shared" si="11"/>
        <v>7150</v>
      </c>
    </row>
    <row r="46" spans="1:9" ht="15.75" x14ac:dyDescent="0.25">
      <c r="A46" s="8" t="s">
        <v>52</v>
      </c>
      <c r="B46" s="8">
        <v>22</v>
      </c>
      <c r="C46" s="8">
        <v>2196</v>
      </c>
      <c r="D46" s="12">
        <f t="shared" si="7"/>
        <v>2.7496562929633797E-3</v>
      </c>
      <c r="E46" s="12">
        <f t="shared" si="8"/>
        <v>0.27446569178852642</v>
      </c>
      <c r="F46" s="12">
        <f t="shared" si="9"/>
        <v>0.27171603549556306</v>
      </c>
      <c r="G46" s="8">
        <f t="shared" si="10"/>
        <v>8001</v>
      </c>
      <c r="H46" s="8">
        <v>7979</v>
      </c>
      <c r="I46" s="8">
        <f t="shared" si="11"/>
        <v>10175</v>
      </c>
    </row>
    <row r="47" spans="1:9" ht="15.75" x14ac:dyDescent="0.25">
      <c r="A47" s="1" t="s">
        <v>57</v>
      </c>
      <c r="B47" s="1">
        <v>207</v>
      </c>
      <c r="C47" s="1">
        <v>1252</v>
      </c>
      <c r="D47" s="11">
        <f t="shared" si="7"/>
        <v>5.6495633187772926E-2</v>
      </c>
      <c r="E47" s="11">
        <f t="shared" si="8"/>
        <v>0.34170305676855894</v>
      </c>
      <c r="F47" s="11">
        <f t="shared" si="9"/>
        <v>0.28520742358078599</v>
      </c>
      <c r="G47" s="1">
        <f t="shared" si="10"/>
        <v>3664</v>
      </c>
      <c r="H47" s="1">
        <v>3457</v>
      </c>
      <c r="I47" s="1">
        <f t="shared" si="11"/>
        <v>4709</v>
      </c>
    </row>
    <row r="48" spans="1:9" ht="15.75" x14ac:dyDescent="0.25">
      <c r="A48" s="1" t="s">
        <v>63</v>
      </c>
      <c r="B48" s="1">
        <v>7</v>
      </c>
      <c r="C48" s="1">
        <v>287</v>
      </c>
      <c r="D48" s="11">
        <f t="shared" si="7"/>
        <v>7.3375262054507341E-3</v>
      </c>
      <c r="E48" s="11">
        <f t="shared" si="8"/>
        <v>0.30083857442348011</v>
      </c>
      <c r="F48" s="11">
        <f t="shared" si="9"/>
        <v>0.29350104821802936</v>
      </c>
      <c r="G48" s="1">
        <f t="shared" si="10"/>
        <v>954</v>
      </c>
      <c r="H48" s="1">
        <v>947</v>
      </c>
      <c r="I48" s="1">
        <f t="shared" si="11"/>
        <v>1234</v>
      </c>
    </row>
    <row r="49" spans="1:9" ht="15.75" x14ac:dyDescent="0.25">
      <c r="A49" s="1" t="s">
        <v>44</v>
      </c>
      <c r="B49" s="1">
        <v>31</v>
      </c>
      <c r="C49" s="1">
        <v>1670</v>
      </c>
      <c r="D49" s="11">
        <f t="shared" si="7"/>
        <v>5.7987280209502428E-3</v>
      </c>
      <c r="E49" s="11">
        <f t="shared" si="8"/>
        <v>0.31238309016086796</v>
      </c>
      <c r="F49" s="11">
        <f t="shared" si="9"/>
        <v>0.30658436213991774</v>
      </c>
      <c r="G49" s="1">
        <f t="shared" si="10"/>
        <v>5346</v>
      </c>
      <c r="H49" s="1">
        <v>5315</v>
      </c>
      <c r="I49" s="1">
        <f t="shared" si="11"/>
        <v>6985</v>
      </c>
    </row>
    <row r="50" spans="1:9" ht="15.75" x14ac:dyDescent="0.25">
      <c r="A50" s="1" t="s">
        <v>84</v>
      </c>
      <c r="B50" s="1">
        <v>125</v>
      </c>
      <c r="C50" s="1">
        <v>686</v>
      </c>
      <c r="D50" s="11">
        <f t="shared" si="7"/>
        <v>7.13063320022818E-2</v>
      </c>
      <c r="E50" s="11">
        <f t="shared" si="8"/>
        <v>0.39132915002852253</v>
      </c>
      <c r="F50" s="11">
        <f t="shared" si="9"/>
        <v>0.32002281802624072</v>
      </c>
      <c r="G50" s="1">
        <f t="shared" si="10"/>
        <v>1753</v>
      </c>
      <c r="H50" s="1">
        <v>1628</v>
      </c>
      <c r="I50" s="1">
        <f t="shared" si="11"/>
        <v>2314</v>
      </c>
    </row>
    <row r="51" spans="1:9" ht="15.75" x14ac:dyDescent="0.25">
      <c r="A51" s="1" t="s">
        <v>83</v>
      </c>
      <c r="B51" s="1">
        <v>266</v>
      </c>
      <c r="C51" s="1">
        <v>2081</v>
      </c>
      <c r="D51" s="11">
        <f t="shared" si="7"/>
        <v>4.6996466431095403E-2</v>
      </c>
      <c r="E51" s="11">
        <f t="shared" si="8"/>
        <v>0.36766784452296819</v>
      </c>
      <c r="F51" s="11">
        <f t="shared" si="9"/>
        <v>0.32067137809187279</v>
      </c>
      <c r="G51" s="1">
        <f t="shared" si="10"/>
        <v>5660</v>
      </c>
      <c r="H51" s="1">
        <v>5394</v>
      </c>
      <c r="I51" s="1">
        <f t="shared" si="11"/>
        <v>7475</v>
      </c>
    </row>
    <row r="52" spans="1:9" ht="15.75" x14ac:dyDescent="0.25">
      <c r="A52" s="1" t="s">
        <v>38</v>
      </c>
      <c r="B52" s="1">
        <v>75</v>
      </c>
      <c r="C52" s="1">
        <v>2328</v>
      </c>
      <c r="D52" s="11">
        <f t="shared" ref="D52:D69" si="12">B52/G52</f>
        <v>1.2460541618209005E-2</v>
      </c>
      <c r="E52" s="11">
        <f t="shared" ref="E52:E69" si="13">C52/G52</f>
        <v>0.38677521182920749</v>
      </c>
      <c r="F52" s="11">
        <f t="shared" ref="F52:F69" si="14">E52-D52</f>
        <v>0.37431467021099846</v>
      </c>
      <c r="G52" s="1">
        <f t="shared" ref="G52:G69" si="15">B52+H52</f>
        <v>6019</v>
      </c>
      <c r="H52" s="1">
        <v>5944</v>
      </c>
      <c r="I52" s="1">
        <f t="shared" ref="I52:I69" si="16">H52+C52</f>
        <v>8272</v>
      </c>
    </row>
    <row r="53" spans="1:9" ht="15.75" x14ac:dyDescent="0.25">
      <c r="A53" s="1" t="s">
        <v>65</v>
      </c>
      <c r="B53" s="1">
        <v>13</v>
      </c>
      <c r="C53" s="1">
        <v>2687</v>
      </c>
      <c r="D53" s="11">
        <f t="shared" si="12"/>
        <v>1.8408382894364204E-3</v>
      </c>
      <c r="E53" s="11">
        <f t="shared" si="13"/>
        <v>0.38048711413197395</v>
      </c>
      <c r="F53" s="11">
        <f t="shared" si="14"/>
        <v>0.37864627584253752</v>
      </c>
      <c r="G53" s="1">
        <f t="shared" si="15"/>
        <v>7062</v>
      </c>
      <c r="H53" s="1">
        <v>7049</v>
      </c>
      <c r="I53" s="1">
        <f t="shared" si="16"/>
        <v>9736</v>
      </c>
    </row>
    <row r="54" spans="1:9" ht="15.75" x14ac:dyDescent="0.25">
      <c r="A54" s="1" t="s">
        <v>32</v>
      </c>
      <c r="B54" s="1">
        <v>209</v>
      </c>
      <c r="C54" s="1">
        <v>1121</v>
      </c>
      <c r="D54" s="11">
        <f t="shared" si="12"/>
        <v>0.10265225933202357</v>
      </c>
      <c r="E54" s="11">
        <f t="shared" si="13"/>
        <v>0.5505893909626719</v>
      </c>
      <c r="F54" s="11">
        <f t="shared" si="14"/>
        <v>0.4479371316306483</v>
      </c>
      <c r="G54" s="1">
        <f t="shared" si="15"/>
        <v>2036</v>
      </c>
      <c r="H54" s="1">
        <v>1827</v>
      </c>
      <c r="I54" s="1">
        <f t="shared" si="16"/>
        <v>2948</v>
      </c>
    </row>
    <row r="55" spans="1:9" ht="15.75" x14ac:dyDescent="0.25">
      <c r="A55" s="1" t="s">
        <v>60</v>
      </c>
      <c r="B55" s="1">
        <v>433</v>
      </c>
      <c r="C55" s="1">
        <v>2295</v>
      </c>
      <c r="D55" s="11">
        <f t="shared" si="12"/>
        <v>0.10589386157984837</v>
      </c>
      <c r="E55" s="11">
        <f t="shared" si="13"/>
        <v>0.56126192223037419</v>
      </c>
      <c r="F55" s="11">
        <f t="shared" si="14"/>
        <v>0.45536806065052582</v>
      </c>
      <c r="G55" s="1">
        <f t="shared" si="15"/>
        <v>4089</v>
      </c>
      <c r="H55" s="1">
        <v>3656</v>
      </c>
      <c r="I55" s="1">
        <f t="shared" si="16"/>
        <v>5951</v>
      </c>
    </row>
    <row r="56" spans="1:9" ht="15.75" x14ac:dyDescent="0.25">
      <c r="A56" s="1" t="s">
        <v>21</v>
      </c>
      <c r="B56" s="1">
        <v>8</v>
      </c>
      <c r="C56" s="1">
        <v>1110</v>
      </c>
      <c r="D56" s="11">
        <f t="shared" si="12"/>
        <v>3.5382574082264487E-3</v>
      </c>
      <c r="E56" s="11">
        <f t="shared" si="13"/>
        <v>0.49093321539141971</v>
      </c>
      <c r="F56" s="11">
        <f t="shared" si="14"/>
        <v>0.48739495798319327</v>
      </c>
      <c r="G56" s="1">
        <f t="shared" si="15"/>
        <v>2261</v>
      </c>
      <c r="H56" s="1">
        <v>2253</v>
      </c>
      <c r="I56" s="1">
        <f t="shared" si="16"/>
        <v>3363</v>
      </c>
    </row>
    <row r="57" spans="1:9" ht="15.75" x14ac:dyDescent="0.25">
      <c r="A57" s="1" t="s">
        <v>53</v>
      </c>
      <c r="B57" s="1">
        <v>131</v>
      </c>
      <c r="C57" s="1">
        <v>1924</v>
      </c>
      <c r="D57" s="11">
        <f t="shared" si="12"/>
        <v>3.9410348977135981E-2</v>
      </c>
      <c r="E57" s="11">
        <f t="shared" si="13"/>
        <v>0.57882069795427193</v>
      </c>
      <c r="F57" s="11">
        <f t="shared" si="14"/>
        <v>0.53941034897713591</v>
      </c>
      <c r="G57" s="1">
        <f t="shared" si="15"/>
        <v>3324</v>
      </c>
      <c r="H57" s="1">
        <v>3193</v>
      </c>
      <c r="I57" s="1">
        <f t="shared" si="16"/>
        <v>5117</v>
      </c>
    </row>
    <row r="58" spans="1:9" ht="15.75" x14ac:dyDescent="0.25">
      <c r="A58" s="1" t="s">
        <v>43</v>
      </c>
      <c r="B58" s="1">
        <v>139</v>
      </c>
      <c r="C58" s="1">
        <v>1100</v>
      </c>
      <c r="D58" s="11">
        <f t="shared" si="12"/>
        <v>7.9564968517458506E-2</v>
      </c>
      <c r="E58" s="11">
        <f t="shared" si="13"/>
        <v>0.62965082999427591</v>
      </c>
      <c r="F58" s="11">
        <f t="shared" si="14"/>
        <v>0.55008586147681737</v>
      </c>
      <c r="G58" s="1">
        <f t="shared" si="15"/>
        <v>1747</v>
      </c>
      <c r="H58" s="1">
        <v>1608</v>
      </c>
      <c r="I58" s="1">
        <f t="shared" si="16"/>
        <v>2708</v>
      </c>
    </row>
    <row r="59" spans="1:9" ht="15.75" x14ac:dyDescent="0.25">
      <c r="A59" s="1" t="s">
        <v>30</v>
      </c>
      <c r="B59" s="1">
        <v>0</v>
      </c>
      <c r="C59" s="1">
        <v>3621</v>
      </c>
      <c r="D59" s="11">
        <f t="shared" si="12"/>
        <v>0</v>
      </c>
      <c r="E59" s="11">
        <f t="shared" si="13"/>
        <v>0.66282262493135635</v>
      </c>
      <c r="F59" s="11">
        <f t="shared" si="14"/>
        <v>0.66282262493135635</v>
      </c>
      <c r="G59" s="1">
        <f t="shared" si="15"/>
        <v>5463</v>
      </c>
      <c r="H59" s="1">
        <v>5463</v>
      </c>
      <c r="I59" s="1">
        <f t="shared" si="16"/>
        <v>9084</v>
      </c>
    </row>
    <row r="60" spans="1:9" ht="15.75" x14ac:dyDescent="0.25">
      <c r="A60" s="1" t="s">
        <v>31</v>
      </c>
      <c r="B60" s="1">
        <v>156</v>
      </c>
      <c r="C60" s="1">
        <v>767</v>
      </c>
      <c r="D60" s="11">
        <f t="shared" si="12"/>
        <v>0.16993464052287582</v>
      </c>
      <c r="E60" s="11">
        <f t="shared" si="13"/>
        <v>0.83551198257080606</v>
      </c>
      <c r="F60" s="11">
        <f t="shared" si="14"/>
        <v>0.66557734204793029</v>
      </c>
      <c r="G60" s="1">
        <f t="shared" si="15"/>
        <v>918</v>
      </c>
      <c r="H60" s="1">
        <v>762</v>
      </c>
      <c r="I60" s="1">
        <f t="shared" si="16"/>
        <v>1529</v>
      </c>
    </row>
    <row r="61" spans="1:9" ht="15.75" x14ac:dyDescent="0.25">
      <c r="A61" s="1" t="s">
        <v>77</v>
      </c>
      <c r="B61" s="1">
        <v>297</v>
      </c>
      <c r="C61" s="1">
        <v>4218</v>
      </c>
      <c r="D61" s="11">
        <f t="shared" si="12"/>
        <v>5.5753707527689128E-2</v>
      </c>
      <c r="E61" s="11">
        <f t="shared" si="13"/>
        <v>0.79181528064576689</v>
      </c>
      <c r="F61" s="11">
        <f t="shared" si="14"/>
        <v>0.73606157311807774</v>
      </c>
      <c r="G61" s="1">
        <f t="shared" si="15"/>
        <v>5327</v>
      </c>
      <c r="H61" s="1">
        <v>5030</v>
      </c>
      <c r="I61" s="1">
        <f t="shared" si="16"/>
        <v>9248</v>
      </c>
    </row>
    <row r="62" spans="1:9" ht="15.75" x14ac:dyDescent="0.25">
      <c r="A62" s="1" t="s">
        <v>51</v>
      </c>
      <c r="B62" s="1">
        <v>95</v>
      </c>
      <c r="C62" s="1">
        <v>697</v>
      </c>
      <c r="D62" s="11">
        <f t="shared" si="12"/>
        <v>0.12148337595907928</v>
      </c>
      <c r="E62" s="11">
        <f t="shared" si="13"/>
        <v>0.89130434782608692</v>
      </c>
      <c r="F62" s="11">
        <f t="shared" si="14"/>
        <v>0.7698209718670076</v>
      </c>
      <c r="G62" s="1">
        <f t="shared" si="15"/>
        <v>782</v>
      </c>
      <c r="H62" s="1">
        <v>687</v>
      </c>
      <c r="I62" s="1">
        <f t="shared" si="16"/>
        <v>1384</v>
      </c>
    </row>
    <row r="63" spans="1:9" ht="15.75" x14ac:dyDescent="0.25">
      <c r="A63" s="1" t="s">
        <v>48</v>
      </c>
      <c r="B63" s="1">
        <v>69</v>
      </c>
      <c r="C63" s="1">
        <v>3452</v>
      </c>
      <c r="D63" s="11">
        <f t="shared" si="12"/>
        <v>1.7104610808130888E-2</v>
      </c>
      <c r="E63" s="11">
        <f t="shared" si="13"/>
        <v>0.8557263262270699</v>
      </c>
      <c r="F63" s="11">
        <f t="shared" si="14"/>
        <v>0.83862171541893904</v>
      </c>
      <c r="G63" s="1">
        <f t="shared" si="15"/>
        <v>4034</v>
      </c>
      <c r="H63" s="1">
        <v>3965</v>
      </c>
      <c r="I63" s="1">
        <f t="shared" si="16"/>
        <v>7417</v>
      </c>
    </row>
    <row r="64" spans="1:9" ht="15.75" x14ac:dyDescent="0.25">
      <c r="A64" s="1" t="s">
        <v>71</v>
      </c>
      <c r="B64" s="1">
        <v>155</v>
      </c>
      <c r="C64" s="1">
        <v>2495</v>
      </c>
      <c r="D64" s="11">
        <f t="shared" si="12"/>
        <v>6.0665362035225046E-2</v>
      </c>
      <c r="E64" s="11">
        <f t="shared" si="13"/>
        <v>0.97651663405088063</v>
      </c>
      <c r="F64" s="11">
        <f t="shared" si="14"/>
        <v>0.91585127201565553</v>
      </c>
      <c r="G64" s="1">
        <f t="shared" si="15"/>
        <v>2555</v>
      </c>
      <c r="H64" s="1">
        <v>2400</v>
      </c>
      <c r="I64" s="1">
        <f t="shared" si="16"/>
        <v>4895</v>
      </c>
    </row>
    <row r="65" spans="1:9" ht="15.75" x14ac:dyDescent="0.25">
      <c r="A65" s="1" t="s">
        <v>42</v>
      </c>
      <c r="B65" s="1">
        <v>151</v>
      </c>
      <c r="C65" s="1">
        <v>3270</v>
      </c>
      <c r="D65" s="11">
        <f t="shared" si="12"/>
        <v>4.833546734955186E-2</v>
      </c>
      <c r="E65" s="11">
        <f t="shared" si="13"/>
        <v>1.0467349551856595</v>
      </c>
      <c r="F65" s="11">
        <f t="shared" si="14"/>
        <v>0.99839948783610766</v>
      </c>
      <c r="G65" s="1">
        <f t="shared" si="15"/>
        <v>3124</v>
      </c>
      <c r="H65" s="1">
        <v>2973</v>
      </c>
      <c r="I65" s="1">
        <f t="shared" si="16"/>
        <v>6243</v>
      </c>
    </row>
    <row r="66" spans="1:9" ht="15.75" x14ac:dyDescent="0.25">
      <c r="A66" s="1" t="s">
        <v>78</v>
      </c>
      <c r="B66" s="1">
        <v>38</v>
      </c>
      <c r="C66" s="1">
        <v>3493</v>
      </c>
      <c r="D66" s="11">
        <f t="shared" si="12"/>
        <v>1.6926503340757237E-2</v>
      </c>
      <c r="E66" s="11">
        <f t="shared" si="13"/>
        <v>1.555902004454343</v>
      </c>
      <c r="F66" s="11">
        <f t="shared" si="14"/>
        <v>1.5389755011135857</v>
      </c>
      <c r="G66" s="1">
        <f t="shared" si="15"/>
        <v>2245</v>
      </c>
      <c r="H66" s="1">
        <v>2207</v>
      </c>
      <c r="I66" s="1">
        <f t="shared" si="16"/>
        <v>5700</v>
      </c>
    </row>
    <row r="67" spans="1:9" ht="15.75" x14ac:dyDescent="0.25">
      <c r="A67" s="3" t="s">
        <v>55</v>
      </c>
      <c r="B67" s="3">
        <v>230</v>
      </c>
      <c r="C67" s="3">
        <v>5210</v>
      </c>
      <c r="D67" s="13">
        <f t="shared" si="12"/>
        <v>9.1633466135458169E-2</v>
      </c>
      <c r="E67" s="13">
        <f t="shared" si="13"/>
        <v>2.0756972111553784</v>
      </c>
      <c r="F67" s="13">
        <f t="shared" si="14"/>
        <v>1.9840637450199203</v>
      </c>
      <c r="G67" s="3">
        <f t="shared" si="15"/>
        <v>2510</v>
      </c>
      <c r="H67" s="3">
        <v>2280</v>
      </c>
      <c r="I67" s="3">
        <f t="shared" si="16"/>
        <v>7490</v>
      </c>
    </row>
    <row r="68" spans="1:9" ht="15.75" x14ac:dyDescent="0.25">
      <c r="A68" s="1" t="s">
        <v>26</v>
      </c>
      <c r="B68" s="1">
        <v>63</v>
      </c>
      <c r="C68" s="1">
        <v>1774</v>
      </c>
      <c r="D68" s="11">
        <f t="shared" si="12"/>
        <v>0.18260869565217391</v>
      </c>
      <c r="E68" s="11">
        <f t="shared" si="13"/>
        <v>5.1420289855072463</v>
      </c>
      <c r="F68" s="11">
        <f t="shared" si="14"/>
        <v>4.9594202898550721</v>
      </c>
      <c r="G68" s="1">
        <f t="shared" si="15"/>
        <v>345</v>
      </c>
      <c r="H68" s="1">
        <v>282</v>
      </c>
      <c r="I68" s="1">
        <f t="shared" si="16"/>
        <v>2056</v>
      </c>
    </row>
    <row r="69" spans="1:9" ht="15.75" x14ac:dyDescent="0.25">
      <c r="A69" s="1" t="s">
        <v>49</v>
      </c>
      <c r="B69" s="1">
        <v>19</v>
      </c>
      <c r="C69" s="1">
        <v>554</v>
      </c>
      <c r="D69" s="11">
        <f t="shared" si="12"/>
        <v>0.18269230769230768</v>
      </c>
      <c r="E69" s="11">
        <f t="shared" si="13"/>
        <v>5.3269230769230766</v>
      </c>
      <c r="F69" s="11">
        <f t="shared" si="14"/>
        <v>5.1442307692307692</v>
      </c>
      <c r="G69" s="1">
        <f t="shared" si="15"/>
        <v>104</v>
      </c>
      <c r="H69" s="1">
        <v>85</v>
      </c>
      <c r="I69" s="1">
        <f t="shared" si="16"/>
        <v>639</v>
      </c>
    </row>
  </sheetData>
  <sortState ref="A2:I69">
    <sortCondition ref="F2:F69"/>
  </sortState>
  <conditionalFormatting sqref="A67">
    <cfRule type="duplicateValues" dxfId="19" priority="1"/>
  </conditionalFormatting>
  <conditionalFormatting sqref="B1">
    <cfRule type="duplicateValues" dxfId="18" priority="3"/>
  </conditionalFormatting>
  <conditionalFormatting sqref="A1:A66">
    <cfRule type="duplicateValues" dxfId="17" priority="1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A2" sqref="A2:A6"/>
    </sheetView>
  </sheetViews>
  <sheetFormatPr baseColWidth="10" defaultRowHeight="15" x14ac:dyDescent="0.25"/>
  <cols>
    <col min="1" max="1" width="25.5703125" style="6" bestFit="1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  <col min="10" max="10" width="10.85546875" style="5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47</v>
      </c>
      <c r="B2" s="1">
        <v>1643</v>
      </c>
      <c r="C2" s="1">
        <v>79</v>
      </c>
      <c r="D2" s="2">
        <f t="shared" ref="D2:D18" si="0">B2/G2</f>
        <v>0.8490956072351421</v>
      </c>
      <c r="E2" s="2">
        <f t="shared" ref="E2:E18" si="1">C2/G2</f>
        <v>4.0826873385012917E-2</v>
      </c>
      <c r="F2" s="2">
        <f t="shared" ref="F2:F18" si="2">E2-D2</f>
        <v>-0.80826873385012921</v>
      </c>
      <c r="G2" s="1">
        <f t="shared" ref="G2:G18" si="3">B2+H2</f>
        <v>1935</v>
      </c>
      <c r="H2" s="1">
        <v>292</v>
      </c>
      <c r="I2" s="1">
        <f t="shared" ref="I2:I18" si="4">H2+C2</f>
        <v>371</v>
      </c>
    </row>
    <row r="3" spans="1:9" ht="15.6" x14ac:dyDescent="0.3">
      <c r="A3" s="1" t="s">
        <v>34</v>
      </c>
      <c r="B3" s="1">
        <v>3988</v>
      </c>
      <c r="C3" s="1">
        <v>58</v>
      </c>
      <c r="D3" s="2">
        <f t="shared" si="0"/>
        <v>0.67513120027086504</v>
      </c>
      <c r="E3" s="2">
        <f t="shared" si="1"/>
        <v>9.8188589808701539E-3</v>
      </c>
      <c r="F3" s="2">
        <f t="shared" si="2"/>
        <v>-0.66531234128999484</v>
      </c>
      <c r="G3" s="1">
        <f t="shared" si="3"/>
        <v>5907</v>
      </c>
      <c r="H3" s="1">
        <v>1919</v>
      </c>
      <c r="I3" s="1">
        <f t="shared" si="4"/>
        <v>1977</v>
      </c>
    </row>
    <row r="4" spans="1:9" ht="15.6" x14ac:dyDescent="0.3">
      <c r="A4" s="8" t="s">
        <v>85</v>
      </c>
      <c r="B4" s="1">
        <v>697</v>
      </c>
      <c r="C4" s="1">
        <v>21</v>
      </c>
      <c r="D4" s="2">
        <f t="shared" si="0"/>
        <v>0.48168624740843125</v>
      </c>
      <c r="E4" s="2">
        <f t="shared" si="1"/>
        <v>1.4512785072563926E-2</v>
      </c>
      <c r="F4" s="2">
        <f t="shared" si="2"/>
        <v>-0.46717346233586732</v>
      </c>
      <c r="G4" s="1">
        <f t="shared" si="3"/>
        <v>1447</v>
      </c>
      <c r="H4" s="1">
        <v>750</v>
      </c>
      <c r="I4" s="1">
        <f t="shared" si="4"/>
        <v>771</v>
      </c>
    </row>
    <row r="5" spans="1:9" ht="15.6" x14ac:dyDescent="0.3">
      <c r="A5" s="1" t="s">
        <v>22</v>
      </c>
      <c r="B5" s="1">
        <v>659</v>
      </c>
      <c r="C5" s="1">
        <v>265</v>
      </c>
      <c r="D5" s="2">
        <f t="shared" si="0"/>
        <v>0.77988165680473376</v>
      </c>
      <c r="E5" s="2">
        <f t="shared" si="1"/>
        <v>0.31360946745562129</v>
      </c>
      <c r="F5" s="2">
        <f t="shared" si="2"/>
        <v>-0.46627218934911246</v>
      </c>
      <c r="G5" s="1">
        <f t="shared" si="3"/>
        <v>845</v>
      </c>
      <c r="H5" s="1">
        <v>186</v>
      </c>
      <c r="I5" s="1">
        <f t="shared" si="4"/>
        <v>451</v>
      </c>
    </row>
    <row r="6" spans="1:9" ht="15.6" x14ac:dyDescent="0.3">
      <c r="A6" s="1" t="s">
        <v>79</v>
      </c>
      <c r="B6" s="1">
        <v>78</v>
      </c>
      <c r="C6" s="1">
        <v>2</v>
      </c>
      <c r="D6" s="2">
        <f t="shared" si="0"/>
        <v>0.45614035087719296</v>
      </c>
      <c r="E6" s="2">
        <f t="shared" si="1"/>
        <v>1.1695906432748537E-2</v>
      </c>
      <c r="F6" s="2">
        <f t="shared" si="2"/>
        <v>-0.44444444444444442</v>
      </c>
      <c r="G6" s="1">
        <f t="shared" si="3"/>
        <v>171</v>
      </c>
      <c r="H6" s="1">
        <v>93</v>
      </c>
      <c r="I6" s="1">
        <f t="shared" si="4"/>
        <v>95</v>
      </c>
    </row>
    <row r="7" spans="1:9" ht="15.6" x14ac:dyDescent="0.3">
      <c r="A7" s="1" t="s">
        <v>23</v>
      </c>
      <c r="B7" s="1">
        <v>2149</v>
      </c>
      <c r="C7" s="1">
        <v>67</v>
      </c>
      <c r="D7" s="2">
        <f t="shared" si="0"/>
        <v>0.45289778714436246</v>
      </c>
      <c r="E7" s="2">
        <f t="shared" si="1"/>
        <v>1.4120126448893572E-2</v>
      </c>
      <c r="F7" s="2">
        <f t="shared" si="2"/>
        <v>-0.43877766069546886</v>
      </c>
      <c r="G7" s="1">
        <f t="shared" si="3"/>
        <v>4745</v>
      </c>
      <c r="H7" s="1">
        <v>2596</v>
      </c>
      <c r="I7" s="1">
        <f t="shared" si="4"/>
        <v>2663</v>
      </c>
    </row>
    <row r="8" spans="1:9" ht="15.6" x14ac:dyDescent="0.3">
      <c r="A8" s="1" t="s">
        <v>73</v>
      </c>
      <c r="B8" s="1">
        <v>2540</v>
      </c>
      <c r="C8" s="1">
        <v>570</v>
      </c>
      <c r="D8" s="2">
        <f t="shared" si="0"/>
        <v>0.52188206287240602</v>
      </c>
      <c r="E8" s="2">
        <f t="shared" si="1"/>
        <v>0.11711526607766591</v>
      </c>
      <c r="F8" s="2">
        <f t="shared" si="2"/>
        <v>-0.40476679679474009</v>
      </c>
      <c r="G8" s="1">
        <f t="shared" si="3"/>
        <v>4867</v>
      </c>
      <c r="H8" s="1">
        <v>2327</v>
      </c>
      <c r="I8" s="1">
        <f t="shared" si="4"/>
        <v>2897</v>
      </c>
    </row>
    <row r="9" spans="1:9" ht="15.6" x14ac:dyDescent="0.3">
      <c r="A9" s="8" t="s">
        <v>86</v>
      </c>
      <c r="B9" s="8">
        <v>583</v>
      </c>
      <c r="C9" s="8">
        <v>4</v>
      </c>
      <c r="D9" s="7">
        <f t="shared" si="0"/>
        <v>0.40655509065550904</v>
      </c>
      <c r="E9" s="7">
        <f t="shared" si="1"/>
        <v>2.7894002789400278E-3</v>
      </c>
      <c r="F9" s="7">
        <f t="shared" si="2"/>
        <v>-0.40376569037656901</v>
      </c>
      <c r="G9" s="8">
        <f t="shared" si="3"/>
        <v>1434</v>
      </c>
      <c r="H9" s="8">
        <v>851</v>
      </c>
      <c r="I9" s="8">
        <f t="shared" si="4"/>
        <v>855</v>
      </c>
    </row>
    <row r="10" spans="1:9" ht="15.6" x14ac:dyDescent="0.3">
      <c r="A10" s="1" t="s">
        <v>75</v>
      </c>
      <c r="B10" s="1">
        <v>543</v>
      </c>
      <c r="C10" s="1">
        <v>100</v>
      </c>
      <c r="D10" s="2">
        <f t="shared" si="0"/>
        <v>0.4856887298747764</v>
      </c>
      <c r="E10" s="2">
        <f t="shared" si="1"/>
        <v>8.9445438282647588E-2</v>
      </c>
      <c r="F10" s="2">
        <f t="shared" si="2"/>
        <v>-0.39624329159212879</v>
      </c>
      <c r="G10" s="1">
        <f t="shared" si="3"/>
        <v>1118</v>
      </c>
      <c r="H10" s="1">
        <v>575</v>
      </c>
      <c r="I10" s="1">
        <f t="shared" si="4"/>
        <v>675</v>
      </c>
    </row>
    <row r="11" spans="1:9" ht="15.6" x14ac:dyDescent="0.3">
      <c r="A11" s="1" t="s">
        <v>61</v>
      </c>
      <c r="B11" s="1">
        <v>234</v>
      </c>
      <c r="C11" s="1">
        <v>0</v>
      </c>
      <c r="D11" s="2">
        <f t="shared" si="0"/>
        <v>0.39065108514190316</v>
      </c>
      <c r="E11" s="2">
        <f t="shared" si="1"/>
        <v>0</v>
      </c>
      <c r="F11" s="2">
        <f t="shared" si="2"/>
        <v>-0.39065108514190316</v>
      </c>
      <c r="G11" s="1">
        <f t="shared" si="3"/>
        <v>599</v>
      </c>
      <c r="H11" s="1">
        <v>365</v>
      </c>
      <c r="I11" s="1">
        <f t="shared" si="4"/>
        <v>365</v>
      </c>
    </row>
    <row r="12" spans="1:9" ht="15.6" x14ac:dyDescent="0.3">
      <c r="A12" s="1" t="s">
        <v>41</v>
      </c>
      <c r="B12" s="1">
        <v>1355</v>
      </c>
      <c r="C12" s="1">
        <v>235</v>
      </c>
      <c r="D12" s="2">
        <f t="shared" si="0"/>
        <v>0.47179665738161558</v>
      </c>
      <c r="E12" s="2">
        <f t="shared" si="1"/>
        <v>8.1824512534818941E-2</v>
      </c>
      <c r="F12" s="2">
        <f t="shared" si="2"/>
        <v>-0.38997214484679665</v>
      </c>
      <c r="G12" s="1">
        <f t="shared" si="3"/>
        <v>2872</v>
      </c>
      <c r="H12" s="1">
        <v>1517</v>
      </c>
      <c r="I12" s="1">
        <f t="shared" si="4"/>
        <v>1752</v>
      </c>
    </row>
    <row r="13" spans="1:9" ht="15.6" x14ac:dyDescent="0.3">
      <c r="A13" s="1" t="s">
        <v>59</v>
      </c>
      <c r="B13" s="1">
        <v>3695</v>
      </c>
      <c r="C13" s="1">
        <v>148</v>
      </c>
      <c r="D13" s="2">
        <f t="shared" si="0"/>
        <v>0.39894191319369465</v>
      </c>
      <c r="E13" s="2">
        <f t="shared" si="1"/>
        <v>1.5979270136039732E-2</v>
      </c>
      <c r="F13" s="2">
        <f t="shared" si="2"/>
        <v>-0.38296264305765493</v>
      </c>
      <c r="G13" s="1">
        <f t="shared" si="3"/>
        <v>9262</v>
      </c>
      <c r="H13" s="1">
        <v>5567</v>
      </c>
      <c r="I13" s="1">
        <f t="shared" si="4"/>
        <v>5715</v>
      </c>
    </row>
    <row r="14" spans="1:9" ht="15.6" x14ac:dyDescent="0.3">
      <c r="A14" s="1" t="s">
        <v>56</v>
      </c>
      <c r="B14" s="1">
        <v>343</v>
      </c>
      <c r="C14" s="1">
        <v>2</v>
      </c>
      <c r="D14" s="2">
        <f t="shared" si="0"/>
        <v>0.38409854423292272</v>
      </c>
      <c r="E14" s="2">
        <f t="shared" si="1"/>
        <v>2.2396416573348264E-3</v>
      </c>
      <c r="F14" s="2">
        <f t="shared" si="2"/>
        <v>-0.38185890257558791</v>
      </c>
      <c r="G14" s="1">
        <f t="shared" si="3"/>
        <v>893</v>
      </c>
      <c r="H14" s="1">
        <v>550</v>
      </c>
      <c r="I14" s="1">
        <f t="shared" si="4"/>
        <v>552</v>
      </c>
    </row>
    <row r="15" spans="1:9" ht="15.6" x14ac:dyDescent="0.3">
      <c r="A15" s="1" t="s">
        <v>28</v>
      </c>
      <c r="B15" s="1">
        <v>504</v>
      </c>
      <c r="C15" s="1">
        <v>0</v>
      </c>
      <c r="D15" s="2">
        <f t="shared" si="0"/>
        <v>0.37113402061855671</v>
      </c>
      <c r="E15" s="2">
        <f t="shared" si="1"/>
        <v>0</v>
      </c>
      <c r="F15" s="2">
        <f t="shared" si="2"/>
        <v>-0.37113402061855671</v>
      </c>
      <c r="G15" s="1">
        <f t="shared" si="3"/>
        <v>1358</v>
      </c>
      <c r="H15" s="1">
        <v>854</v>
      </c>
      <c r="I15" s="1">
        <f t="shared" si="4"/>
        <v>854</v>
      </c>
    </row>
    <row r="16" spans="1:9" ht="15.6" x14ac:dyDescent="0.3">
      <c r="A16" s="1" t="s">
        <v>69</v>
      </c>
      <c r="B16" s="1">
        <v>2444</v>
      </c>
      <c r="C16" s="1">
        <v>455</v>
      </c>
      <c r="D16" s="2">
        <f t="shared" si="0"/>
        <v>0.42869671987370639</v>
      </c>
      <c r="E16" s="2">
        <f t="shared" si="1"/>
        <v>7.9810559550955978E-2</v>
      </c>
      <c r="F16" s="2">
        <f t="shared" si="2"/>
        <v>-0.34888616032275044</v>
      </c>
      <c r="G16" s="1">
        <f t="shared" si="3"/>
        <v>5701</v>
      </c>
      <c r="H16" s="1">
        <v>3257</v>
      </c>
      <c r="I16" s="1">
        <f t="shared" si="4"/>
        <v>3712</v>
      </c>
    </row>
    <row r="17" spans="1:9" ht="15.6" x14ac:dyDescent="0.3">
      <c r="A17" s="1" t="s">
        <v>67</v>
      </c>
      <c r="B17" s="1">
        <v>270</v>
      </c>
      <c r="C17" s="1">
        <v>40</v>
      </c>
      <c r="D17" s="2">
        <f t="shared" si="0"/>
        <v>0.40785498489425981</v>
      </c>
      <c r="E17" s="2">
        <f t="shared" si="1"/>
        <v>6.0422960725075532E-2</v>
      </c>
      <c r="F17" s="2">
        <f t="shared" si="2"/>
        <v>-0.34743202416918428</v>
      </c>
      <c r="G17" s="1">
        <f t="shared" si="3"/>
        <v>662</v>
      </c>
      <c r="H17" s="1">
        <v>392</v>
      </c>
      <c r="I17" s="1">
        <f t="shared" si="4"/>
        <v>432</v>
      </c>
    </row>
    <row r="18" spans="1:9" ht="15.6" x14ac:dyDescent="0.3">
      <c r="A18" s="1" t="s">
        <v>62</v>
      </c>
      <c r="B18" s="1">
        <v>480</v>
      </c>
      <c r="C18" s="1">
        <v>27</v>
      </c>
      <c r="D18" s="2">
        <f t="shared" si="0"/>
        <v>0.33684210526315789</v>
      </c>
      <c r="E18" s="2">
        <f t="shared" si="1"/>
        <v>1.8947368421052633E-2</v>
      </c>
      <c r="F18" s="2">
        <f t="shared" si="2"/>
        <v>-0.31789473684210523</v>
      </c>
      <c r="G18" s="1">
        <f t="shared" si="3"/>
        <v>1425</v>
      </c>
      <c r="H18" s="1">
        <v>945</v>
      </c>
      <c r="I18" s="1">
        <f t="shared" si="4"/>
        <v>972</v>
      </c>
    </row>
    <row r="19" spans="1:9" ht="15.6" x14ac:dyDescent="0.3">
      <c r="A19" s="9" t="s">
        <v>88</v>
      </c>
      <c r="B19" s="2">
        <f t="shared" ref="B19:I19" si="5">MEDIAN(B1:B17)</f>
        <v>678</v>
      </c>
      <c r="C19" s="2">
        <f t="shared" si="5"/>
        <v>62.5</v>
      </c>
      <c r="D19" s="2">
        <f t="shared" si="5"/>
        <v>0.45451906901077771</v>
      </c>
      <c r="E19" s="2">
        <f t="shared" si="5"/>
        <v>1.524602760430183E-2</v>
      </c>
      <c r="F19" s="2">
        <f t="shared" si="5"/>
        <v>-0.40000449098434887</v>
      </c>
      <c r="G19" s="2">
        <f t="shared" si="5"/>
        <v>1440.5</v>
      </c>
      <c r="H19" s="2">
        <f t="shared" si="5"/>
        <v>800.5</v>
      </c>
      <c r="I19" s="2">
        <f t="shared" si="5"/>
        <v>812.5</v>
      </c>
    </row>
    <row r="20" spans="1:9" ht="15.6" x14ac:dyDescent="0.3">
      <c r="A20" s="1" t="s">
        <v>29</v>
      </c>
      <c r="B20" s="1">
        <v>1308</v>
      </c>
      <c r="C20" s="1">
        <v>110</v>
      </c>
      <c r="D20" s="2">
        <f>B20/G20</f>
        <v>0.33616037008481109</v>
      </c>
      <c r="E20" s="2">
        <f>C20/G20</f>
        <v>2.8270367514777694E-2</v>
      </c>
      <c r="F20" s="2">
        <f>E20-D20</f>
        <v>-0.30789000257003341</v>
      </c>
      <c r="G20" s="1">
        <f>B20+H20</f>
        <v>3891</v>
      </c>
      <c r="H20" s="1">
        <v>2583</v>
      </c>
      <c r="I20" s="1">
        <f>H20+C20</f>
        <v>2693</v>
      </c>
    </row>
    <row r="21" spans="1:9" ht="15.6" x14ac:dyDescent="0.3">
      <c r="A21" s="1" t="s">
        <v>54</v>
      </c>
      <c r="B21" s="1">
        <v>2137</v>
      </c>
      <c r="C21" s="1">
        <v>172</v>
      </c>
      <c r="D21" s="2">
        <f>B21/G21</f>
        <v>0.33385408529917199</v>
      </c>
      <c r="E21" s="2">
        <f>C21/G21</f>
        <v>2.6870801437275427E-2</v>
      </c>
      <c r="F21" s="2">
        <f>E21-D21</f>
        <v>-0.30698328386189655</v>
      </c>
      <c r="G21" s="1">
        <f>B21+H21</f>
        <v>6401</v>
      </c>
      <c r="H21" s="1">
        <v>4264</v>
      </c>
      <c r="I21" s="1">
        <f>H21+C21</f>
        <v>4436</v>
      </c>
    </row>
    <row r="22" spans="1:9" ht="15.6" x14ac:dyDescent="0.3">
      <c r="A22" s="1" t="s">
        <v>70</v>
      </c>
      <c r="B22" s="1">
        <v>329</v>
      </c>
      <c r="C22" s="1">
        <v>81</v>
      </c>
      <c r="D22" s="2">
        <f>B22/G22</f>
        <v>0.40717821782178215</v>
      </c>
      <c r="E22" s="2">
        <f>C22/G22</f>
        <v>0.10024752475247525</v>
      </c>
      <c r="F22" s="2">
        <f>E22-D22</f>
        <v>-0.30693069306930687</v>
      </c>
      <c r="G22" s="1">
        <f>B22+H22</f>
        <v>808</v>
      </c>
      <c r="H22" s="1">
        <v>479</v>
      </c>
      <c r="I22" s="1">
        <f>H22+C22</f>
        <v>560</v>
      </c>
    </row>
    <row r="23" spans="1:9" ht="15.6" x14ac:dyDescent="0.3">
      <c r="A23" s="1" t="s">
        <v>24</v>
      </c>
      <c r="B23" s="1">
        <v>312</v>
      </c>
      <c r="C23" s="1">
        <v>9</v>
      </c>
      <c r="D23" s="2">
        <f>B23/G23</f>
        <v>0.29686013320647003</v>
      </c>
      <c r="E23" s="2">
        <f>C23/G23</f>
        <v>8.5632730732635581E-3</v>
      </c>
      <c r="F23" s="2">
        <f>E23-D23</f>
        <v>-0.28829686013320649</v>
      </c>
      <c r="G23" s="1">
        <f>B23+H23</f>
        <v>1051</v>
      </c>
      <c r="H23" s="1">
        <v>739</v>
      </c>
      <c r="I23" s="1">
        <f>H23+C23</f>
        <v>748</v>
      </c>
    </row>
    <row r="24" spans="1:9" ht="15.6" x14ac:dyDescent="0.3">
      <c r="A24" s="1" t="s">
        <v>74</v>
      </c>
      <c r="B24" s="1">
        <v>3069</v>
      </c>
      <c r="C24" s="1">
        <v>879</v>
      </c>
      <c r="D24" s="2">
        <f>B24/G24</f>
        <v>0.37190984003877847</v>
      </c>
      <c r="E24" s="2">
        <f>C24/G24</f>
        <v>0.10651963160445953</v>
      </c>
      <c r="F24" s="2">
        <f>E24-D24</f>
        <v>-0.26539020843431893</v>
      </c>
      <c r="G24" s="1">
        <f>B24+H24</f>
        <v>8252</v>
      </c>
      <c r="H24" s="1">
        <v>5183</v>
      </c>
      <c r="I24" s="1">
        <f>H24+C24</f>
        <v>6062</v>
      </c>
    </row>
    <row r="25" spans="1:9" ht="15.6" x14ac:dyDescent="0.3">
      <c r="A25" s="10" t="s">
        <v>87</v>
      </c>
      <c r="B25" s="2">
        <f t="shared" ref="B25:I25" si="6">AVERAGE(B1:B24)</f>
        <v>1306</v>
      </c>
      <c r="C25" s="2">
        <f t="shared" si="6"/>
        <v>147.2391304347826</v>
      </c>
      <c r="D25" s="2">
        <f t="shared" si="6"/>
        <v>0.45649810779152289</v>
      </c>
      <c r="E25" s="2">
        <f t="shared" si="6"/>
        <v>5.0385915714208467E-2</v>
      </c>
      <c r="F25" s="2">
        <f t="shared" si="6"/>
        <v>-0.4044048637980916</v>
      </c>
      <c r="G25" s="2">
        <f t="shared" si="6"/>
        <v>2916.717391304348</v>
      </c>
      <c r="H25" s="2">
        <f t="shared" si="6"/>
        <v>1612.3695652173913</v>
      </c>
      <c r="I25" s="2">
        <f t="shared" si="6"/>
        <v>1757.4130434782608</v>
      </c>
    </row>
    <row r="26" spans="1:9" ht="15.6" x14ac:dyDescent="0.3">
      <c r="A26" s="1" t="s">
        <v>36</v>
      </c>
      <c r="B26" s="1">
        <v>180</v>
      </c>
      <c r="C26" s="1">
        <v>48</v>
      </c>
      <c r="D26" s="2">
        <f t="shared" ref="D26:D69" si="7">B26/G26</f>
        <v>0.29126213592233008</v>
      </c>
      <c r="E26" s="2">
        <f t="shared" ref="E26:E69" si="8">C26/G26</f>
        <v>7.7669902912621352E-2</v>
      </c>
      <c r="F26" s="2">
        <f t="shared" ref="F26:F69" si="9">E26-D26</f>
        <v>-0.21359223300970873</v>
      </c>
      <c r="G26" s="1">
        <f t="shared" ref="G26:G69" si="10">B26+H26</f>
        <v>618</v>
      </c>
      <c r="H26" s="1">
        <v>438</v>
      </c>
      <c r="I26" s="1">
        <f t="shared" ref="I26:I69" si="11">H26+C26</f>
        <v>486</v>
      </c>
    </row>
    <row r="27" spans="1:9" ht="15.6" x14ac:dyDescent="0.3">
      <c r="A27" s="1" t="s">
        <v>45</v>
      </c>
      <c r="B27" s="1">
        <v>1665</v>
      </c>
      <c r="C27" s="1">
        <v>725</v>
      </c>
      <c r="D27" s="2">
        <f t="shared" si="7"/>
        <v>0.33752280559497261</v>
      </c>
      <c r="E27" s="2">
        <f t="shared" si="8"/>
        <v>0.14696938982363672</v>
      </c>
      <c r="F27" s="2">
        <f t="shared" si="9"/>
        <v>-0.19055341577133589</v>
      </c>
      <c r="G27" s="1">
        <f t="shared" si="10"/>
        <v>4933</v>
      </c>
      <c r="H27" s="1">
        <v>3268</v>
      </c>
      <c r="I27" s="1">
        <f t="shared" si="11"/>
        <v>3993</v>
      </c>
    </row>
    <row r="28" spans="1:9" ht="15.75" x14ac:dyDescent="0.25">
      <c r="A28" s="1" t="s">
        <v>68</v>
      </c>
      <c r="B28" s="1">
        <v>722</v>
      </c>
      <c r="C28" s="1">
        <v>215</v>
      </c>
      <c r="D28" s="2">
        <f t="shared" si="7"/>
        <v>0.18608247422680413</v>
      </c>
      <c r="E28" s="2">
        <f t="shared" si="8"/>
        <v>5.5412371134020616E-2</v>
      </c>
      <c r="F28" s="2">
        <f t="shared" si="9"/>
        <v>-0.13067010309278351</v>
      </c>
      <c r="G28" s="1">
        <f t="shared" si="10"/>
        <v>3880</v>
      </c>
      <c r="H28" s="1">
        <v>3158</v>
      </c>
      <c r="I28" s="1">
        <f t="shared" si="11"/>
        <v>3373</v>
      </c>
    </row>
    <row r="29" spans="1:9" ht="15.75" x14ac:dyDescent="0.25">
      <c r="A29" s="1" t="s">
        <v>58</v>
      </c>
      <c r="B29" s="1">
        <v>779</v>
      </c>
      <c r="C29" s="1">
        <v>631</v>
      </c>
      <c r="D29" s="2">
        <f t="shared" si="7"/>
        <v>0.23976608187134502</v>
      </c>
      <c r="E29" s="2">
        <f t="shared" si="8"/>
        <v>0.19421360418590336</v>
      </c>
      <c r="F29" s="2">
        <f t="shared" si="9"/>
        <v>-4.5552477685441656E-2</v>
      </c>
      <c r="G29" s="1">
        <f t="shared" si="10"/>
        <v>3249</v>
      </c>
      <c r="H29" s="1">
        <v>2470</v>
      </c>
      <c r="I29" s="1">
        <f t="shared" si="11"/>
        <v>3101</v>
      </c>
    </row>
    <row r="30" spans="1:9" ht="15.75" x14ac:dyDescent="0.25">
      <c r="A30" s="1" t="s">
        <v>72</v>
      </c>
      <c r="B30" s="1">
        <v>524</v>
      </c>
      <c r="C30" s="1">
        <v>460</v>
      </c>
      <c r="D30" s="2">
        <f t="shared" si="7"/>
        <v>0.14097390368576809</v>
      </c>
      <c r="E30" s="2">
        <f t="shared" si="8"/>
        <v>0.12375571697605596</v>
      </c>
      <c r="F30" s="2">
        <f t="shared" si="9"/>
        <v>-1.7218186709712133E-2</v>
      </c>
      <c r="G30" s="1">
        <f t="shared" si="10"/>
        <v>3717</v>
      </c>
      <c r="H30" s="1">
        <v>3193</v>
      </c>
      <c r="I30" s="1">
        <f t="shared" si="11"/>
        <v>3653</v>
      </c>
    </row>
    <row r="31" spans="1:9" ht="15.75" x14ac:dyDescent="0.25">
      <c r="A31" s="1" t="s">
        <v>25</v>
      </c>
      <c r="B31" s="1">
        <v>368</v>
      </c>
      <c r="C31" s="1">
        <v>446</v>
      </c>
      <c r="D31" s="2">
        <f t="shared" si="7"/>
        <v>8.2529715182776409E-2</v>
      </c>
      <c r="E31" s="2">
        <f t="shared" si="8"/>
        <v>0.10002242655303879</v>
      </c>
      <c r="F31" s="2">
        <f t="shared" si="9"/>
        <v>1.7492711370262384E-2</v>
      </c>
      <c r="G31" s="1">
        <f t="shared" si="10"/>
        <v>4459</v>
      </c>
      <c r="H31" s="1">
        <v>4091</v>
      </c>
      <c r="I31" s="1">
        <f t="shared" si="11"/>
        <v>4537</v>
      </c>
    </row>
    <row r="32" spans="1:9" ht="15.75" x14ac:dyDescent="0.25">
      <c r="A32" s="1" t="s">
        <v>39</v>
      </c>
      <c r="B32" s="1">
        <v>1154</v>
      </c>
      <c r="C32" s="1">
        <v>1233</v>
      </c>
      <c r="D32" s="2">
        <f t="shared" si="7"/>
        <v>0.27854211923726768</v>
      </c>
      <c r="E32" s="2">
        <f t="shared" si="8"/>
        <v>0.29761042722664738</v>
      </c>
      <c r="F32" s="2">
        <f t="shared" si="9"/>
        <v>1.9068307989379696E-2</v>
      </c>
      <c r="G32" s="1">
        <f t="shared" si="10"/>
        <v>4143</v>
      </c>
      <c r="H32" s="1">
        <v>2989</v>
      </c>
      <c r="I32" s="1">
        <f t="shared" si="11"/>
        <v>4222</v>
      </c>
    </row>
    <row r="33" spans="1:9" ht="15.75" x14ac:dyDescent="0.25">
      <c r="A33" s="1" t="s">
        <v>35</v>
      </c>
      <c r="B33" s="1">
        <v>409</v>
      </c>
      <c r="C33" s="1">
        <v>585</v>
      </c>
      <c r="D33" s="2">
        <f t="shared" si="7"/>
        <v>8.8260681916271039E-2</v>
      </c>
      <c r="E33" s="2">
        <f t="shared" si="8"/>
        <v>0.12624082865774708</v>
      </c>
      <c r="F33" s="2">
        <f t="shared" si="9"/>
        <v>3.798014674147604E-2</v>
      </c>
      <c r="G33" s="1">
        <f t="shared" si="10"/>
        <v>4634</v>
      </c>
      <c r="H33" s="1">
        <v>4225</v>
      </c>
      <c r="I33" s="1">
        <f t="shared" si="11"/>
        <v>4810</v>
      </c>
    </row>
    <row r="34" spans="1:9" ht="15.75" x14ac:dyDescent="0.25">
      <c r="A34" s="1" t="s">
        <v>40</v>
      </c>
      <c r="B34" s="1">
        <v>574</v>
      </c>
      <c r="C34" s="1">
        <v>733</v>
      </c>
      <c r="D34" s="2">
        <f t="shared" si="7"/>
        <v>0.1808443604284814</v>
      </c>
      <c r="E34" s="2">
        <f t="shared" si="8"/>
        <v>0.2309388783868935</v>
      </c>
      <c r="F34" s="2">
        <f t="shared" si="9"/>
        <v>5.0094517958412105E-2</v>
      </c>
      <c r="G34" s="1">
        <f t="shared" si="10"/>
        <v>3174</v>
      </c>
      <c r="H34" s="1">
        <v>2600</v>
      </c>
      <c r="I34" s="1">
        <f t="shared" si="11"/>
        <v>3333</v>
      </c>
    </row>
    <row r="35" spans="1:9" ht="15.75" x14ac:dyDescent="0.25">
      <c r="A35" s="1" t="s">
        <v>33</v>
      </c>
      <c r="B35" s="1">
        <v>300</v>
      </c>
      <c r="C35" s="1">
        <v>382</v>
      </c>
      <c r="D35" s="2">
        <f t="shared" si="7"/>
        <v>0.21186440677966101</v>
      </c>
      <c r="E35" s="2">
        <f t="shared" si="8"/>
        <v>0.26977401129943501</v>
      </c>
      <c r="F35" s="2">
        <f t="shared" si="9"/>
        <v>5.7909604519774005E-2</v>
      </c>
      <c r="G35" s="1">
        <f t="shared" si="10"/>
        <v>1416</v>
      </c>
      <c r="H35" s="1">
        <v>1116</v>
      </c>
      <c r="I35" s="1">
        <f t="shared" si="11"/>
        <v>1498</v>
      </c>
    </row>
    <row r="36" spans="1:9" ht="15.75" x14ac:dyDescent="0.25">
      <c r="A36" s="1" t="s">
        <v>50</v>
      </c>
      <c r="B36" s="1">
        <v>3</v>
      </c>
      <c r="C36" s="1">
        <v>26</v>
      </c>
      <c r="D36" s="2">
        <f t="shared" si="7"/>
        <v>7.832898172323759E-3</v>
      </c>
      <c r="E36" s="2">
        <f t="shared" si="8"/>
        <v>6.7885117493472591E-2</v>
      </c>
      <c r="F36" s="2">
        <f t="shared" si="9"/>
        <v>6.0052219321148834E-2</v>
      </c>
      <c r="G36" s="1">
        <f t="shared" si="10"/>
        <v>383</v>
      </c>
      <c r="H36" s="1">
        <v>380</v>
      </c>
      <c r="I36" s="1">
        <f t="shared" si="11"/>
        <v>406</v>
      </c>
    </row>
    <row r="37" spans="1:9" ht="15.75" x14ac:dyDescent="0.25">
      <c r="A37" s="1" t="s">
        <v>64</v>
      </c>
      <c r="B37" s="1">
        <v>16</v>
      </c>
      <c r="C37" s="1">
        <v>139</v>
      </c>
      <c r="D37" s="2">
        <f t="shared" si="7"/>
        <v>1.432408236347359E-2</v>
      </c>
      <c r="E37" s="2">
        <f t="shared" si="8"/>
        <v>0.12444046553267682</v>
      </c>
      <c r="F37" s="2">
        <f t="shared" si="9"/>
        <v>0.11011638316920323</v>
      </c>
      <c r="G37" s="1">
        <f t="shared" si="10"/>
        <v>1117</v>
      </c>
      <c r="H37" s="1">
        <v>1101</v>
      </c>
      <c r="I37" s="1">
        <f t="shared" si="11"/>
        <v>1240</v>
      </c>
    </row>
    <row r="38" spans="1:9" ht="15.75" x14ac:dyDescent="0.25">
      <c r="A38" s="1" t="s">
        <v>76</v>
      </c>
      <c r="B38" s="1">
        <v>104</v>
      </c>
      <c r="C38" s="1">
        <v>1355</v>
      </c>
      <c r="D38" s="2">
        <f t="shared" si="7"/>
        <v>1.0170154508116565E-2</v>
      </c>
      <c r="E38" s="2">
        <f t="shared" si="8"/>
        <v>0.13250537844709565</v>
      </c>
      <c r="F38" s="2">
        <f t="shared" si="9"/>
        <v>0.12233522393897908</v>
      </c>
      <c r="G38" s="1">
        <f t="shared" si="10"/>
        <v>10226</v>
      </c>
      <c r="H38" s="1">
        <v>10122</v>
      </c>
      <c r="I38" s="1">
        <f t="shared" si="11"/>
        <v>11477</v>
      </c>
    </row>
    <row r="39" spans="1:9" ht="15.75" x14ac:dyDescent="0.25">
      <c r="A39" s="1" t="s">
        <v>82</v>
      </c>
      <c r="B39" s="1">
        <v>438</v>
      </c>
      <c r="C39" s="1">
        <v>976</v>
      </c>
      <c r="D39" s="2">
        <f t="shared" si="7"/>
        <v>0.10224089635854341</v>
      </c>
      <c r="E39" s="2">
        <f t="shared" si="8"/>
        <v>0.22782446311858076</v>
      </c>
      <c r="F39" s="2">
        <f t="shared" si="9"/>
        <v>0.12558356676003735</v>
      </c>
      <c r="G39" s="1">
        <f t="shared" si="10"/>
        <v>4284</v>
      </c>
      <c r="H39" s="1">
        <v>3846</v>
      </c>
      <c r="I39" s="1">
        <f t="shared" si="11"/>
        <v>4822</v>
      </c>
    </row>
    <row r="40" spans="1:9" ht="15.75" x14ac:dyDescent="0.25">
      <c r="A40" s="1" t="s">
        <v>27</v>
      </c>
      <c r="B40" s="1">
        <v>512</v>
      </c>
      <c r="C40" s="1">
        <v>1216</v>
      </c>
      <c r="D40" s="2">
        <f t="shared" si="7"/>
        <v>9.662200415172674E-2</v>
      </c>
      <c r="E40" s="2">
        <f t="shared" si="8"/>
        <v>0.229477259860351</v>
      </c>
      <c r="F40" s="2">
        <f t="shared" si="9"/>
        <v>0.13285525570862428</v>
      </c>
      <c r="G40" s="1">
        <f t="shared" si="10"/>
        <v>5299</v>
      </c>
      <c r="H40" s="1">
        <v>4787</v>
      </c>
      <c r="I40" s="1">
        <f t="shared" si="11"/>
        <v>6003</v>
      </c>
    </row>
    <row r="41" spans="1:9" ht="15.75" x14ac:dyDescent="0.25">
      <c r="A41" s="8" t="s">
        <v>81</v>
      </c>
      <c r="B41" s="8">
        <v>19</v>
      </c>
      <c r="C41" s="8">
        <v>1551</v>
      </c>
      <c r="D41" s="7">
        <f t="shared" si="7"/>
        <v>2.2116168082877432E-3</v>
      </c>
      <c r="E41" s="7">
        <f t="shared" si="8"/>
        <v>0.18053777208706787</v>
      </c>
      <c r="F41" s="7">
        <f t="shared" si="9"/>
        <v>0.17832615527878012</v>
      </c>
      <c r="G41" s="8">
        <f t="shared" si="10"/>
        <v>8591</v>
      </c>
      <c r="H41" s="8">
        <v>8572</v>
      </c>
      <c r="I41" s="8">
        <f t="shared" si="11"/>
        <v>10123</v>
      </c>
    </row>
    <row r="42" spans="1:9" ht="15.75" x14ac:dyDescent="0.25">
      <c r="A42" s="1" t="s">
        <v>57</v>
      </c>
      <c r="B42" s="1">
        <v>391</v>
      </c>
      <c r="C42" s="1">
        <v>1075</v>
      </c>
      <c r="D42" s="2">
        <f t="shared" si="7"/>
        <v>0.10671397379912664</v>
      </c>
      <c r="E42" s="2">
        <f t="shared" si="8"/>
        <v>0.29339519650655022</v>
      </c>
      <c r="F42" s="2">
        <f t="shared" si="9"/>
        <v>0.18668122270742357</v>
      </c>
      <c r="G42" s="1">
        <f t="shared" si="10"/>
        <v>3664</v>
      </c>
      <c r="H42" s="1">
        <v>3273</v>
      </c>
      <c r="I42" s="1">
        <f t="shared" si="11"/>
        <v>4348</v>
      </c>
    </row>
    <row r="43" spans="1:9" ht="15.75" x14ac:dyDescent="0.25">
      <c r="A43" s="1" t="s">
        <v>66</v>
      </c>
      <c r="B43" s="1">
        <v>60</v>
      </c>
      <c r="C43" s="1">
        <v>210</v>
      </c>
      <c r="D43" s="2">
        <f t="shared" si="7"/>
        <v>7.5376884422110546E-2</v>
      </c>
      <c r="E43" s="2">
        <f t="shared" si="8"/>
        <v>0.26381909547738691</v>
      </c>
      <c r="F43" s="2">
        <f t="shared" si="9"/>
        <v>0.18844221105527637</v>
      </c>
      <c r="G43" s="1">
        <f t="shared" si="10"/>
        <v>796</v>
      </c>
      <c r="H43" s="1">
        <v>736</v>
      </c>
      <c r="I43" s="1">
        <f t="shared" si="11"/>
        <v>946</v>
      </c>
    </row>
    <row r="44" spans="1:9" ht="15.75" x14ac:dyDescent="0.25">
      <c r="A44" s="1" t="s">
        <v>46</v>
      </c>
      <c r="B44" s="1">
        <v>89</v>
      </c>
      <c r="C44" s="1">
        <v>1721</v>
      </c>
      <c r="D44" s="2">
        <f t="shared" si="7"/>
        <v>1.0495283018867924E-2</v>
      </c>
      <c r="E44" s="2">
        <f t="shared" si="8"/>
        <v>0.20294811320754716</v>
      </c>
      <c r="F44" s="2">
        <f t="shared" si="9"/>
        <v>0.19245283018867923</v>
      </c>
      <c r="G44" s="1">
        <f t="shared" si="10"/>
        <v>8480</v>
      </c>
      <c r="H44" s="1">
        <v>8391</v>
      </c>
      <c r="I44" s="1">
        <f t="shared" si="11"/>
        <v>10112</v>
      </c>
    </row>
    <row r="45" spans="1:9" ht="15.75" x14ac:dyDescent="0.25">
      <c r="A45" s="1" t="s">
        <v>37</v>
      </c>
      <c r="B45" s="1">
        <v>86</v>
      </c>
      <c r="C45" s="1">
        <v>1596</v>
      </c>
      <c r="D45" s="2">
        <f t="shared" si="7"/>
        <v>1.1042629686697484E-2</v>
      </c>
      <c r="E45" s="2">
        <f t="shared" si="8"/>
        <v>0.2049306625577812</v>
      </c>
      <c r="F45" s="2">
        <f t="shared" si="9"/>
        <v>0.19388803287108372</v>
      </c>
      <c r="G45" s="1">
        <f t="shared" si="10"/>
        <v>7788</v>
      </c>
      <c r="H45" s="1">
        <v>7702</v>
      </c>
      <c r="I45" s="1">
        <f t="shared" si="11"/>
        <v>9298</v>
      </c>
    </row>
    <row r="46" spans="1:9" ht="15.75" x14ac:dyDescent="0.25">
      <c r="A46" s="1" t="s">
        <v>80</v>
      </c>
      <c r="B46" s="1">
        <v>281</v>
      </c>
      <c r="C46" s="1">
        <v>1435</v>
      </c>
      <c r="D46" s="2">
        <f t="shared" si="7"/>
        <v>4.8448275862068964E-2</v>
      </c>
      <c r="E46" s="2">
        <f t="shared" si="8"/>
        <v>0.24741379310344827</v>
      </c>
      <c r="F46" s="2">
        <f t="shared" si="9"/>
        <v>0.19896551724137931</v>
      </c>
      <c r="G46" s="1">
        <f t="shared" si="10"/>
        <v>5800</v>
      </c>
      <c r="H46" s="1">
        <v>5519</v>
      </c>
      <c r="I46" s="1">
        <f t="shared" si="11"/>
        <v>6954</v>
      </c>
    </row>
    <row r="47" spans="1:9" ht="15.75" x14ac:dyDescent="0.25">
      <c r="A47" s="1" t="s">
        <v>84</v>
      </c>
      <c r="B47" s="1">
        <v>258</v>
      </c>
      <c r="C47" s="1">
        <v>657</v>
      </c>
      <c r="D47" s="2">
        <f t="shared" si="7"/>
        <v>0.14717626925270963</v>
      </c>
      <c r="E47" s="2">
        <f t="shared" si="8"/>
        <v>0.37478608100399313</v>
      </c>
      <c r="F47" s="2">
        <f t="shared" si="9"/>
        <v>0.2276098117512835</v>
      </c>
      <c r="G47" s="1">
        <f t="shared" si="10"/>
        <v>1753</v>
      </c>
      <c r="H47" s="1">
        <v>1495</v>
      </c>
      <c r="I47" s="1">
        <f t="shared" si="11"/>
        <v>2152</v>
      </c>
    </row>
    <row r="48" spans="1:9" ht="15.75" x14ac:dyDescent="0.25">
      <c r="A48" s="1" t="s">
        <v>52</v>
      </c>
      <c r="B48" s="1">
        <v>39</v>
      </c>
      <c r="C48" s="1">
        <v>2167</v>
      </c>
      <c r="D48" s="2">
        <f t="shared" si="7"/>
        <v>4.8743907011623549E-3</v>
      </c>
      <c r="E48" s="2">
        <f t="shared" si="8"/>
        <v>0.27084114485689287</v>
      </c>
      <c r="F48" s="2">
        <f t="shared" si="9"/>
        <v>0.26596675415573051</v>
      </c>
      <c r="G48" s="1">
        <f t="shared" si="10"/>
        <v>8001</v>
      </c>
      <c r="H48" s="1">
        <v>7962</v>
      </c>
      <c r="I48" s="1">
        <f t="shared" si="11"/>
        <v>10129</v>
      </c>
    </row>
    <row r="49" spans="1:9" ht="15.75" x14ac:dyDescent="0.25">
      <c r="A49" s="1" t="s">
        <v>83</v>
      </c>
      <c r="B49" s="1">
        <v>404</v>
      </c>
      <c r="C49" s="1">
        <v>2081</v>
      </c>
      <c r="D49" s="2">
        <f t="shared" si="7"/>
        <v>7.1378091872791524E-2</v>
      </c>
      <c r="E49" s="2">
        <f t="shared" si="8"/>
        <v>0.36766784452296819</v>
      </c>
      <c r="F49" s="2">
        <f t="shared" si="9"/>
        <v>0.29628975265017665</v>
      </c>
      <c r="G49" s="1">
        <f t="shared" si="10"/>
        <v>5660</v>
      </c>
      <c r="H49" s="1">
        <v>5256</v>
      </c>
      <c r="I49" s="1">
        <f t="shared" si="11"/>
        <v>7337</v>
      </c>
    </row>
    <row r="50" spans="1:9" ht="15.75" x14ac:dyDescent="0.25">
      <c r="A50" s="1" t="s">
        <v>63</v>
      </c>
      <c r="B50" s="1">
        <v>3</v>
      </c>
      <c r="C50" s="1">
        <v>297</v>
      </c>
      <c r="D50" s="2">
        <f t="shared" si="7"/>
        <v>3.1446540880503146E-3</v>
      </c>
      <c r="E50" s="2">
        <f t="shared" si="8"/>
        <v>0.31132075471698112</v>
      </c>
      <c r="F50" s="2">
        <f t="shared" si="9"/>
        <v>0.3081761006289308</v>
      </c>
      <c r="G50" s="1">
        <f t="shared" si="10"/>
        <v>954</v>
      </c>
      <c r="H50" s="1">
        <v>951</v>
      </c>
      <c r="I50" s="1">
        <f t="shared" si="11"/>
        <v>1248</v>
      </c>
    </row>
    <row r="51" spans="1:9" ht="15.75" x14ac:dyDescent="0.25">
      <c r="A51" s="1" t="s">
        <v>60</v>
      </c>
      <c r="B51" s="1">
        <v>589</v>
      </c>
      <c r="C51" s="1">
        <v>1924</v>
      </c>
      <c r="D51" s="2">
        <f t="shared" si="7"/>
        <v>0.14404499877720714</v>
      </c>
      <c r="E51" s="2">
        <f t="shared" si="8"/>
        <v>0.47053069210075815</v>
      </c>
      <c r="F51" s="2">
        <f t="shared" si="9"/>
        <v>0.32648569332355104</v>
      </c>
      <c r="G51" s="1">
        <f t="shared" si="10"/>
        <v>4089</v>
      </c>
      <c r="H51" s="1">
        <v>3500</v>
      </c>
      <c r="I51" s="1">
        <f t="shared" si="11"/>
        <v>5424</v>
      </c>
    </row>
    <row r="52" spans="1:9" ht="15.75" x14ac:dyDescent="0.25">
      <c r="A52" s="1" t="s">
        <v>44</v>
      </c>
      <c r="B52" s="1">
        <v>29</v>
      </c>
      <c r="C52" s="1">
        <v>1848</v>
      </c>
      <c r="D52" s="2">
        <f t="shared" si="7"/>
        <v>5.4246165357276464E-3</v>
      </c>
      <c r="E52" s="2">
        <f t="shared" si="8"/>
        <v>0.34567901234567899</v>
      </c>
      <c r="F52" s="2">
        <f t="shared" si="9"/>
        <v>0.34025439580995137</v>
      </c>
      <c r="G52" s="1">
        <f t="shared" si="10"/>
        <v>5346</v>
      </c>
      <c r="H52" s="1">
        <v>5317</v>
      </c>
      <c r="I52" s="1">
        <f t="shared" si="11"/>
        <v>7165</v>
      </c>
    </row>
    <row r="53" spans="1:9" ht="15.75" x14ac:dyDescent="0.25">
      <c r="A53" s="1" t="s">
        <v>32</v>
      </c>
      <c r="B53" s="1">
        <v>242</v>
      </c>
      <c r="C53" s="1">
        <v>942</v>
      </c>
      <c r="D53" s="2">
        <f t="shared" si="7"/>
        <v>0.11886051080550099</v>
      </c>
      <c r="E53" s="2">
        <f t="shared" si="8"/>
        <v>0.46267190569744598</v>
      </c>
      <c r="F53" s="2">
        <f t="shared" si="9"/>
        <v>0.34381139489194501</v>
      </c>
      <c r="G53" s="1">
        <f t="shared" si="10"/>
        <v>2036</v>
      </c>
      <c r="H53" s="1">
        <v>1794</v>
      </c>
      <c r="I53" s="1">
        <f t="shared" si="11"/>
        <v>2736</v>
      </c>
    </row>
    <row r="54" spans="1:9" ht="15.75" x14ac:dyDescent="0.25">
      <c r="A54" s="1" t="s">
        <v>38</v>
      </c>
      <c r="B54" s="1">
        <v>142</v>
      </c>
      <c r="C54" s="1">
        <v>2281</v>
      </c>
      <c r="D54" s="2">
        <f t="shared" si="7"/>
        <v>2.3591958797142383E-2</v>
      </c>
      <c r="E54" s="2">
        <f t="shared" si="8"/>
        <v>0.37896660574846319</v>
      </c>
      <c r="F54" s="2">
        <f t="shared" si="9"/>
        <v>0.35537464695132082</v>
      </c>
      <c r="G54" s="1">
        <f t="shared" si="10"/>
        <v>6019</v>
      </c>
      <c r="H54" s="1">
        <v>5877</v>
      </c>
      <c r="I54" s="1">
        <f t="shared" si="11"/>
        <v>8158</v>
      </c>
    </row>
    <row r="55" spans="1:9" ht="15.75" x14ac:dyDescent="0.25">
      <c r="A55" s="1" t="s">
        <v>21</v>
      </c>
      <c r="B55" s="1">
        <v>23</v>
      </c>
      <c r="C55" s="1">
        <v>848</v>
      </c>
      <c r="D55" s="2">
        <f t="shared" si="7"/>
        <v>1.0172490048651039E-2</v>
      </c>
      <c r="E55" s="2">
        <f t="shared" si="8"/>
        <v>0.37505528527200355</v>
      </c>
      <c r="F55" s="2">
        <f t="shared" si="9"/>
        <v>0.36488279522335249</v>
      </c>
      <c r="G55" s="1">
        <f t="shared" si="10"/>
        <v>2261</v>
      </c>
      <c r="H55" s="1">
        <v>2238</v>
      </c>
      <c r="I55" s="1">
        <f t="shared" si="11"/>
        <v>3086</v>
      </c>
    </row>
    <row r="56" spans="1:9" ht="15.75" x14ac:dyDescent="0.25">
      <c r="A56" s="1" t="s">
        <v>65</v>
      </c>
      <c r="B56" s="1">
        <v>3</v>
      </c>
      <c r="C56" s="1">
        <v>2886</v>
      </c>
      <c r="D56" s="2">
        <f t="shared" si="7"/>
        <v>4.248088360237893E-4</v>
      </c>
      <c r="E56" s="2">
        <f t="shared" si="8"/>
        <v>0.40866610025488531</v>
      </c>
      <c r="F56" s="2">
        <f t="shared" si="9"/>
        <v>0.40824129141886151</v>
      </c>
      <c r="G56" s="1">
        <f t="shared" si="10"/>
        <v>7062</v>
      </c>
      <c r="H56" s="1">
        <v>7059</v>
      </c>
      <c r="I56" s="1">
        <f t="shared" si="11"/>
        <v>9945</v>
      </c>
    </row>
    <row r="57" spans="1:9" ht="15.75" x14ac:dyDescent="0.25">
      <c r="A57" s="1" t="s">
        <v>43</v>
      </c>
      <c r="B57" s="1">
        <v>163</v>
      </c>
      <c r="C57" s="1">
        <v>926</v>
      </c>
      <c r="D57" s="2">
        <f t="shared" si="7"/>
        <v>9.3302804808242698E-2</v>
      </c>
      <c r="E57" s="2">
        <f t="shared" si="8"/>
        <v>0.53005151688609042</v>
      </c>
      <c r="F57" s="2">
        <f t="shared" si="9"/>
        <v>0.43674871207784771</v>
      </c>
      <c r="G57" s="1">
        <f t="shared" si="10"/>
        <v>1747</v>
      </c>
      <c r="H57" s="1">
        <v>1584</v>
      </c>
      <c r="I57" s="1">
        <f t="shared" si="11"/>
        <v>2510</v>
      </c>
    </row>
    <row r="58" spans="1:9" ht="15.75" x14ac:dyDescent="0.25">
      <c r="A58" s="1" t="s">
        <v>30</v>
      </c>
      <c r="B58" s="1">
        <v>0</v>
      </c>
      <c r="C58" s="1">
        <v>3793</v>
      </c>
      <c r="D58" s="2">
        <f t="shared" si="7"/>
        <v>0</v>
      </c>
      <c r="E58" s="2">
        <f t="shared" si="8"/>
        <v>0.69430715723961189</v>
      </c>
      <c r="F58" s="2">
        <f t="shared" si="9"/>
        <v>0.69430715723961189</v>
      </c>
      <c r="G58" s="1">
        <f t="shared" si="10"/>
        <v>5463</v>
      </c>
      <c r="H58" s="1">
        <v>5463</v>
      </c>
      <c r="I58" s="1">
        <f t="shared" si="11"/>
        <v>9256</v>
      </c>
    </row>
    <row r="59" spans="1:9" ht="15.75" x14ac:dyDescent="0.25">
      <c r="A59" s="1" t="s">
        <v>51</v>
      </c>
      <c r="B59" s="1">
        <v>110</v>
      </c>
      <c r="C59" s="1">
        <v>677</v>
      </c>
      <c r="D59" s="2">
        <f t="shared" si="7"/>
        <v>0.14066496163682865</v>
      </c>
      <c r="E59" s="2">
        <f t="shared" si="8"/>
        <v>0.86572890025575444</v>
      </c>
      <c r="F59" s="2">
        <f t="shared" si="9"/>
        <v>0.72506393861892582</v>
      </c>
      <c r="G59" s="1">
        <f t="shared" si="10"/>
        <v>782</v>
      </c>
      <c r="H59" s="1">
        <v>672</v>
      </c>
      <c r="I59" s="1">
        <f t="shared" si="11"/>
        <v>1349</v>
      </c>
    </row>
    <row r="60" spans="1:9" ht="15.75" x14ac:dyDescent="0.25">
      <c r="A60" s="1" t="s">
        <v>53</v>
      </c>
      <c r="B60" s="1">
        <v>44</v>
      </c>
      <c r="C60" s="1">
        <v>2510</v>
      </c>
      <c r="D60" s="2">
        <f t="shared" si="7"/>
        <v>1.3237063778580024E-2</v>
      </c>
      <c r="E60" s="2">
        <f t="shared" si="8"/>
        <v>0.75511432009626955</v>
      </c>
      <c r="F60" s="2">
        <f t="shared" si="9"/>
        <v>0.74187725631768953</v>
      </c>
      <c r="G60" s="1">
        <f t="shared" si="10"/>
        <v>3324</v>
      </c>
      <c r="H60" s="1">
        <v>3280</v>
      </c>
      <c r="I60" s="1">
        <f t="shared" si="11"/>
        <v>5790</v>
      </c>
    </row>
    <row r="61" spans="1:9" ht="15.75" x14ac:dyDescent="0.25">
      <c r="A61" s="1" t="s">
        <v>77</v>
      </c>
      <c r="B61" s="1">
        <v>351</v>
      </c>
      <c r="C61" s="1">
        <v>4428</v>
      </c>
      <c r="D61" s="2">
        <f t="shared" si="7"/>
        <v>6.5890745259996247E-2</v>
      </c>
      <c r="E61" s="2">
        <f t="shared" si="8"/>
        <v>0.83123709404918344</v>
      </c>
      <c r="F61" s="2">
        <f t="shared" si="9"/>
        <v>0.76534634878918717</v>
      </c>
      <c r="G61" s="1">
        <f t="shared" si="10"/>
        <v>5327</v>
      </c>
      <c r="H61" s="1">
        <v>4976</v>
      </c>
      <c r="I61" s="1">
        <f t="shared" si="11"/>
        <v>9404</v>
      </c>
    </row>
    <row r="62" spans="1:9" ht="15.75" x14ac:dyDescent="0.25">
      <c r="A62" s="1" t="s">
        <v>48</v>
      </c>
      <c r="B62" s="1">
        <v>120</v>
      </c>
      <c r="C62" s="1">
        <v>3574</v>
      </c>
      <c r="D62" s="2">
        <f t="shared" si="7"/>
        <v>2.9747149231531978E-2</v>
      </c>
      <c r="E62" s="2">
        <f t="shared" si="8"/>
        <v>0.88596926127912745</v>
      </c>
      <c r="F62" s="2">
        <f t="shared" si="9"/>
        <v>0.85622211204759546</v>
      </c>
      <c r="G62" s="1">
        <f t="shared" si="10"/>
        <v>4034</v>
      </c>
      <c r="H62" s="1">
        <v>3914</v>
      </c>
      <c r="I62" s="1">
        <f t="shared" si="11"/>
        <v>7488</v>
      </c>
    </row>
    <row r="63" spans="1:9" ht="15.75" x14ac:dyDescent="0.25">
      <c r="A63" s="1" t="s">
        <v>71</v>
      </c>
      <c r="B63" s="1">
        <v>220</v>
      </c>
      <c r="C63" s="1">
        <v>2671</v>
      </c>
      <c r="D63" s="2">
        <f t="shared" si="7"/>
        <v>8.6105675146771032E-2</v>
      </c>
      <c r="E63" s="2">
        <f t="shared" si="8"/>
        <v>1.0454011741682974</v>
      </c>
      <c r="F63" s="2">
        <f t="shared" si="9"/>
        <v>0.95929549902152633</v>
      </c>
      <c r="G63" s="1">
        <f t="shared" si="10"/>
        <v>2555</v>
      </c>
      <c r="H63" s="1">
        <v>2335</v>
      </c>
      <c r="I63" s="1">
        <f t="shared" si="11"/>
        <v>5006</v>
      </c>
    </row>
    <row r="64" spans="1:9" ht="15.75" x14ac:dyDescent="0.25">
      <c r="A64" s="1" t="s">
        <v>42</v>
      </c>
      <c r="B64" s="1">
        <v>149</v>
      </c>
      <c r="C64" s="1">
        <v>3249</v>
      </c>
      <c r="D64" s="2">
        <f t="shared" si="7"/>
        <v>4.7695262483994881E-2</v>
      </c>
      <c r="E64" s="2">
        <f t="shared" si="8"/>
        <v>1.0400128040973111</v>
      </c>
      <c r="F64" s="2">
        <f t="shared" si="9"/>
        <v>0.9923175416133162</v>
      </c>
      <c r="G64" s="1">
        <f t="shared" si="10"/>
        <v>3124</v>
      </c>
      <c r="H64" s="1">
        <v>2975</v>
      </c>
      <c r="I64" s="1">
        <f t="shared" si="11"/>
        <v>6224</v>
      </c>
    </row>
    <row r="65" spans="1:9" ht="15.75" x14ac:dyDescent="0.25">
      <c r="A65" s="1" t="s">
        <v>78</v>
      </c>
      <c r="B65" s="1">
        <v>30</v>
      </c>
      <c r="C65" s="1">
        <v>3988</v>
      </c>
      <c r="D65" s="2">
        <f t="shared" si="7"/>
        <v>1.3363028953229399E-2</v>
      </c>
      <c r="E65" s="2">
        <f t="shared" si="8"/>
        <v>1.7763919821826282</v>
      </c>
      <c r="F65" s="2">
        <f t="shared" si="9"/>
        <v>1.7630289532293988</v>
      </c>
      <c r="G65" s="1">
        <f t="shared" si="10"/>
        <v>2245</v>
      </c>
      <c r="H65" s="1">
        <v>2215</v>
      </c>
      <c r="I65" s="1">
        <f t="shared" si="11"/>
        <v>6203</v>
      </c>
    </row>
    <row r="66" spans="1:9" ht="15.75" x14ac:dyDescent="0.25">
      <c r="A66" s="1" t="s">
        <v>55</v>
      </c>
      <c r="B66" s="1">
        <v>328</v>
      </c>
      <c r="C66" s="1">
        <v>5389</v>
      </c>
      <c r="D66" s="2">
        <f t="shared" si="7"/>
        <v>0.13067729083665339</v>
      </c>
      <c r="E66" s="2">
        <f t="shared" si="8"/>
        <v>2.1470119521912352</v>
      </c>
      <c r="F66" s="2">
        <f t="shared" si="9"/>
        <v>2.0163346613545818</v>
      </c>
      <c r="G66" s="1">
        <f t="shared" si="10"/>
        <v>2510</v>
      </c>
      <c r="H66" s="1">
        <v>2182</v>
      </c>
      <c r="I66" s="1">
        <f t="shared" si="11"/>
        <v>7571</v>
      </c>
    </row>
    <row r="67" spans="1:9" ht="15.75" x14ac:dyDescent="0.25">
      <c r="A67" s="3" t="s">
        <v>49</v>
      </c>
      <c r="B67" s="3">
        <v>37</v>
      </c>
      <c r="C67" s="3">
        <v>336</v>
      </c>
      <c r="D67" s="4">
        <f t="shared" si="7"/>
        <v>0.35576923076923078</v>
      </c>
      <c r="E67" s="4">
        <f t="shared" si="8"/>
        <v>3.2307692307692308</v>
      </c>
      <c r="F67" s="4">
        <f t="shared" si="9"/>
        <v>2.875</v>
      </c>
      <c r="G67" s="3">
        <f t="shared" si="10"/>
        <v>104</v>
      </c>
      <c r="H67" s="3">
        <v>67</v>
      </c>
      <c r="I67" s="3">
        <f t="shared" si="11"/>
        <v>403</v>
      </c>
    </row>
    <row r="68" spans="1:9" ht="15.75" x14ac:dyDescent="0.25">
      <c r="A68" s="1" t="s">
        <v>31</v>
      </c>
      <c r="B68" s="1">
        <v>3</v>
      </c>
      <c r="C68" s="1">
        <v>2681</v>
      </c>
      <c r="D68" s="2">
        <f t="shared" si="7"/>
        <v>3.2679738562091504E-3</v>
      </c>
      <c r="E68" s="2">
        <f t="shared" si="8"/>
        <v>2.920479302832244</v>
      </c>
      <c r="F68" s="2">
        <f t="shared" si="9"/>
        <v>2.9172113289760349</v>
      </c>
      <c r="G68" s="1">
        <f t="shared" si="10"/>
        <v>918</v>
      </c>
      <c r="H68" s="1">
        <v>915</v>
      </c>
      <c r="I68" s="1">
        <f t="shared" si="11"/>
        <v>3596</v>
      </c>
    </row>
    <row r="69" spans="1:9" ht="15.75" x14ac:dyDescent="0.25">
      <c r="A69" s="1" t="s">
        <v>26</v>
      </c>
      <c r="B69" s="1">
        <v>64</v>
      </c>
      <c r="C69" s="1">
        <v>2295</v>
      </c>
      <c r="D69" s="2">
        <f t="shared" si="7"/>
        <v>0.1855072463768116</v>
      </c>
      <c r="E69" s="2">
        <f t="shared" si="8"/>
        <v>6.6521739130434785</v>
      </c>
      <c r="F69" s="2">
        <f t="shared" si="9"/>
        <v>6.4666666666666668</v>
      </c>
      <c r="G69" s="1">
        <f t="shared" si="10"/>
        <v>345</v>
      </c>
      <c r="H69" s="1">
        <v>281</v>
      </c>
      <c r="I69" s="1">
        <f t="shared" si="11"/>
        <v>2576</v>
      </c>
    </row>
  </sheetData>
  <sortState ref="A2:I69">
    <sortCondition ref="F2:F69"/>
  </sortState>
  <conditionalFormatting sqref="A67">
    <cfRule type="duplicateValues" dxfId="16" priority="1"/>
  </conditionalFormatting>
  <conditionalFormatting sqref="B1">
    <cfRule type="duplicateValues" dxfId="15" priority="6"/>
  </conditionalFormatting>
  <conditionalFormatting sqref="A1:A66">
    <cfRule type="duplicateValues" dxfId="14" priority="1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19.7109375" style="6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10.85546875" style="6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70</v>
      </c>
      <c r="B2" s="1">
        <v>666</v>
      </c>
      <c r="C2" s="1">
        <v>12</v>
      </c>
      <c r="D2" s="2">
        <v>0.82425742574257421</v>
      </c>
      <c r="E2" s="2">
        <v>1.4851485148514851E-2</v>
      </c>
      <c r="F2" s="2">
        <v>-0.80940594059405935</v>
      </c>
      <c r="G2" s="1">
        <v>808</v>
      </c>
      <c r="H2" s="1">
        <v>142</v>
      </c>
      <c r="I2" s="1">
        <v>154</v>
      </c>
    </row>
    <row r="3" spans="1:9" ht="15.6" x14ac:dyDescent="0.3">
      <c r="A3" s="1" t="s">
        <v>47</v>
      </c>
      <c r="B3" s="1">
        <v>1416</v>
      </c>
      <c r="C3" s="1">
        <v>79</v>
      </c>
      <c r="D3" s="2">
        <v>0.73027333677153172</v>
      </c>
      <c r="E3" s="2">
        <v>4.0742650850954097E-2</v>
      </c>
      <c r="F3" s="2">
        <v>-0.68953068592057765</v>
      </c>
      <c r="G3" s="1">
        <v>1939</v>
      </c>
      <c r="H3" s="1">
        <v>523</v>
      </c>
      <c r="I3" s="1">
        <v>602</v>
      </c>
    </row>
    <row r="4" spans="1:9" ht="15.6" x14ac:dyDescent="0.3">
      <c r="A4" s="1" t="s">
        <v>73</v>
      </c>
      <c r="B4" s="1">
        <v>3511</v>
      </c>
      <c r="C4" s="1">
        <v>244</v>
      </c>
      <c r="D4" s="2">
        <v>0.72138894596260528</v>
      </c>
      <c r="E4" s="2">
        <v>5.0133552496404353E-2</v>
      </c>
      <c r="F4" s="2">
        <v>-0.67125539346620089</v>
      </c>
      <c r="G4" s="1">
        <v>4867</v>
      </c>
      <c r="H4" s="1">
        <v>1356</v>
      </c>
      <c r="I4" s="1">
        <v>1600</v>
      </c>
    </row>
    <row r="5" spans="1:9" ht="15.6" x14ac:dyDescent="0.3">
      <c r="A5" s="1" t="s">
        <v>79</v>
      </c>
      <c r="B5" s="1">
        <v>108</v>
      </c>
      <c r="C5" s="1">
        <v>3</v>
      </c>
      <c r="D5" s="2">
        <v>0.63157894736842102</v>
      </c>
      <c r="E5" s="2">
        <v>1.7543859649122806E-2</v>
      </c>
      <c r="F5" s="2">
        <v>-0.61403508771929816</v>
      </c>
      <c r="G5" s="1">
        <v>171</v>
      </c>
      <c r="H5" s="1">
        <v>63</v>
      </c>
      <c r="I5" s="1">
        <v>66</v>
      </c>
    </row>
    <row r="6" spans="1:9" ht="15.6" x14ac:dyDescent="0.3">
      <c r="A6" s="8" t="s">
        <v>86</v>
      </c>
      <c r="B6" s="8">
        <v>791</v>
      </c>
      <c r="C6" s="8">
        <v>0</v>
      </c>
      <c r="D6" s="7">
        <v>0.55160390516039048</v>
      </c>
      <c r="E6" s="7">
        <v>0</v>
      </c>
      <c r="F6" s="7">
        <v>-0.55160390516039048</v>
      </c>
      <c r="G6" s="8">
        <v>1434</v>
      </c>
      <c r="H6" s="8">
        <v>643</v>
      </c>
      <c r="I6" s="8">
        <v>643</v>
      </c>
    </row>
    <row r="7" spans="1:9" ht="15.6" x14ac:dyDescent="0.3">
      <c r="A7" s="1" t="s">
        <v>34</v>
      </c>
      <c r="B7" s="1">
        <v>3154</v>
      </c>
      <c r="C7" s="1">
        <v>66</v>
      </c>
      <c r="D7" s="2">
        <v>0.53394277975283566</v>
      </c>
      <c r="E7" s="2">
        <v>1.11731843575419E-2</v>
      </c>
      <c r="F7" s="2">
        <v>-0.52276959539529377</v>
      </c>
      <c r="G7" s="1">
        <v>5907</v>
      </c>
      <c r="H7" s="1">
        <v>2753</v>
      </c>
      <c r="I7" s="1">
        <v>2819</v>
      </c>
    </row>
    <row r="8" spans="1:9" ht="15.6" x14ac:dyDescent="0.3">
      <c r="A8" s="1" t="s">
        <v>69</v>
      </c>
      <c r="B8" s="1">
        <v>3310</v>
      </c>
      <c r="C8" s="1">
        <v>349</v>
      </c>
      <c r="D8" s="2">
        <v>0.58059989475530605</v>
      </c>
      <c r="E8" s="2">
        <v>6.1217330292931062E-2</v>
      </c>
      <c r="F8" s="2">
        <v>-0.51938256446237496</v>
      </c>
      <c r="G8" s="1">
        <v>5701</v>
      </c>
      <c r="H8" s="1">
        <v>2391</v>
      </c>
      <c r="I8" s="1">
        <v>2740</v>
      </c>
    </row>
    <row r="9" spans="1:9" ht="15.6" x14ac:dyDescent="0.3">
      <c r="A9" s="1" t="s">
        <v>22</v>
      </c>
      <c r="B9" s="1">
        <v>629</v>
      </c>
      <c r="C9" s="1">
        <v>203</v>
      </c>
      <c r="D9" s="2">
        <v>0.74437869822485203</v>
      </c>
      <c r="E9" s="2">
        <v>0.24023668639053256</v>
      </c>
      <c r="F9" s="2">
        <v>-0.5041420118343195</v>
      </c>
      <c r="G9" s="1">
        <v>845</v>
      </c>
      <c r="H9" s="1">
        <v>216</v>
      </c>
      <c r="I9" s="1">
        <v>419</v>
      </c>
    </row>
    <row r="10" spans="1:9" ht="15.6" x14ac:dyDescent="0.3">
      <c r="A10" s="1" t="s">
        <v>59</v>
      </c>
      <c r="B10" s="1">
        <v>4866</v>
      </c>
      <c r="C10" s="1">
        <v>223</v>
      </c>
      <c r="D10" s="2">
        <v>0.52537248974303608</v>
      </c>
      <c r="E10" s="2">
        <v>2.4076873245519326E-2</v>
      </c>
      <c r="F10" s="2">
        <v>-0.50129561649751675</v>
      </c>
      <c r="G10" s="1">
        <v>9262</v>
      </c>
      <c r="H10" s="1">
        <v>4396</v>
      </c>
      <c r="I10" s="1">
        <v>4619</v>
      </c>
    </row>
    <row r="11" spans="1:9" ht="15.6" x14ac:dyDescent="0.3">
      <c r="A11" s="1" t="s">
        <v>67</v>
      </c>
      <c r="B11" s="1">
        <v>284</v>
      </c>
      <c r="C11" s="1">
        <v>18</v>
      </c>
      <c r="D11" s="2">
        <v>0.42900302114803623</v>
      </c>
      <c r="E11" s="2">
        <v>2.7190332326283987E-2</v>
      </c>
      <c r="F11" s="2">
        <v>-0.40181268882175225</v>
      </c>
      <c r="G11" s="1">
        <v>662</v>
      </c>
      <c r="H11" s="1">
        <v>378</v>
      </c>
      <c r="I11" s="1">
        <v>396</v>
      </c>
    </row>
    <row r="12" spans="1:9" ht="15.6" x14ac:dyDescent="0.3">
      <c r="A12" s="1" t="s">
        <v>75</v>
      </c>
      <c r="B12" s="1">
        <v>518</v>
      </c>
      <c r="C12" s="1">
        <v>72</v>
      </c>
      <c r="D12" s="2">
        <v>0.46332737030411447</v>
      </c>
      <c r="E12" s="2">
        <v>6.4400715563506267E-2</v>
      </c>
      <c r="F12" s="2">
        <v>-0.39892665474060818</v>
      </c>
      <c r="G12" s="1">
        <v>1118</v>
      </c>
      <c r="H12" s="1">
        <v>600</v>
      </c>
      <c r="I12" s="1">
        <v>672</v>
      </c>
    </row>
    <row r="13" spans="1:9" ht="15.6" x14ac:dyDescent="0.3">
      <c r="A13" s="8" t="s">
        <v>85</v>
      </c>
      <c r="B13" s="1">
        <v>600</v>
      </c>
      <c r="C13" s="1">
        <v>38</v>
      </c>
      <c r="D13" s="2">
        <v>0.414651002073255</v>
      </c>
      <c r="E13" s="2">
        <v>2.626123013130615E-2</v>
      </c>
      <c r="F13" s="2">
        <v>-0.38838977194194885</v>
      </c>
      <c r="G13" s="1">
        <v>1447</v>
      </c>
      <c r="H13" s="1">
        <v>847</v>
      </c>
      <c r="I13" s="1">
        <v>885</v>
      </c>
    </row>
    <row r="14" spans="1:9" ht="15.6" x14ac:dyDescent="0.3">
      <c r="A14" s="1" t="s">
        <v>28</v>
      </c>
      <c r="B14" s="1">
        <v>519</v>
      </c>
      <c r="C14" s="1">
        <v>1</v>
      </c>
      <c r="D14" s="2">
        <v>0.38217967599410896</v>
      </c>
      <c r="E14" s="2">
        <v>7.3637702503681884E-4</v>
      </c>
      <c r="F14" s="2">
        <v>-0.38144329896907214</v>
      </c>
      <c r="G14" s="1">
        <v>1358</v>
      </c>
      <c r="H14" s="1">
        <v>839</v>
      </c>
      <c r="I14" s="1">
        <v>840</v>
      </c>
    </row>
    <row r="15" spans="1:9" ht="15.6" x14ac:dyDescent="0.3">
      <c r="A15" s="1" t="s">
        <v>74</v>
      </c>
      <c r="B15" s="1">
        <v>3557</v>
      </c>
      <c r="C15" s="1">
        <v>411</v>
      </c>
      <c r="D15" s="2">
        <v>0.43104701890450797</v>
      </c>
      <c r="E15" s="2">
        <v>4.9806107610276297E-2</v>
      </c>
      <c r="F15" s="2">
        <v>-0.38124091129423165</v>
      </c>
      <c r="G15" s="1">
        <v>8252</v>
      </c>
      <c r="H15" s="1">
        <v>4695</v>
      </c>
      <c r="I15" s="1">
        <v>5106</v>
      </c>
    </row>
    <row r="16" spans="1:9" ht="15.6" x14ac:dyDescent="0.3">
      <c r="A16" s="1" t="s">
        <v>29</v>
      </c>
      <c r="B16" s="1">
        <v>1477</v>
      </c>
      <c r="C16" s="1">
        <v>129</v>
      </c>
      <c r="D16" s="2">
        <v>0.37959393472115138</v>
      </c>
      <c r="E16" s="2">
        <v>3.3153430994602932E-2</v>
      </c>
      <c r="F16" s="2">
        <v>-0.34644050372654844</v>
      </c>
      <c r="G16" s="1">
        <v>3891</v>
      </c>
      <c r="H16" s="1">
        <v>2414</v>
      </c>
      <c r="I16" s="1">
        <v>2543</v>
      </c>
    </row>
    <row r="17" spans="1:9" ht="15.6" x14ac:dyDescent="0.3">
      <c r="A17" s="1" t="s">
        <v>56</v>
      </c>
      <c r="B17" s="1">
        <v>307</v>
      </c>
      <c r="C17" s="1">
        <v>1</v>
      </c>
      <c r="D17" s="2">
        <v>0.34378499440089588</v>
      </c>
      <c r="E17" s="2">
        <v>1.1198208286674132E-3</v>
      </c>
      <c r="F17" s="2">
        <v>-0.34266517357222848</v>
      </c>
      <c r="G17" s="1">
        <v>893</v>
      </c>
      <c r="H17" s="1">
        <v>586</v>
      </c>
      <c r="I17" s="1">
        <v>587</v>
      </c>
    </row>
    <row r="18" spans="1:9" ht="15.6" x14ac:dyDescent="0.3">
      <c r="A18" s="1" t="s">
        <v>33</v>
      </c>
      <c r="B18" s="1">
        <v>905</v>
      </c>
      <c r="C18" s="1">
        <v>465</v>
      </c>
      <c r="D18" s="2">
        <v>0.63912429378531077</v>
      </c>
      <c r="E18" s="2">
        <v>0.32838983050847459</v>
      </c>
      <c r="F18" s="2">
        <v>-0.31073446327683618</v>
      </c>
      <c r="G18" s="1">
        <v>1416</v>
      </c>
      <c r="H18" s="1">
        <v>511</v>
      </c>
      <c r="I18" s="1">
        <v>976</v>
      </c>
    </row>
    <row r="19" spans="1:9" ht="15.6" x14ac:dyDescent="0.3">
      <c r="A19" s="9" t="s">
        <v>88</v>
      </c>
      <c r="B19" s="2">
        <f t="shared" ref="B19:I19" si="0">MEDIAN(B1:B17)</f>
        <v>728.5</v>
      </c>
      <c r="C19" s="2">
        <f t="shared" si="0"/>
        <v>69</v>
      </c>
      <c r="D19" s="2">
        <f t="shared" si="0"/>
        <v>0.52965763474793581</v>
      </c>
      <c r="E19" s="2">
        <f t="shared" si="0"/>
        <v>2.672578122879507E-2</v>
      </c>
      <c r="F19" s="2">
        <f t="shared" si="0"/>
        <v>-0.50271881416591813</v>
      </c>
      <c r="G19" s="2">
        <f t="shared" si="0"/>
        <v>1440.5</v>
      </c>
      <c r="H19" s="2">
        <f t="shared" si="0"/>
        <v>741</v>
      </c>
      <c r="I19" s="2">
        <f t="shared" si="0"/>
        <v>756</v>
      </c>
    </row>
    <row r="20" spans="1:9" ht="15.6" x14ac:dyDescent="0.3">
      <c r="A20" s="1" t="s">
        <v>62</v>
      </c>
      <c r="B20" s="1">
        <v>457</v>
      </c>
      <c r="C20" s="1">
        <v>19</v>
      </c>
      <c r="D20" s="2">
        <v>0.32070175438596493</v>
      </c>
      <c r="E20" s="2">
        <v>1.3333333333333334E-2</v>
      </c>
      <c r="F20" s="2">
        <v>-0.30736842105263162</v>
      </c>
      <c r="G20" s="1">
        <v>1425</v>
      </c>
      <c r="H20" s="1">
        <v>968</v>
      </c>
      <c r="I20" s="1">
        <v>987</v>
      </c>
    </row>
    <row r="21" spans="1:9" ht="15.6" x14ac:dyDescent="0.3">
      <c r="A21" s="1" t="s">
        <v>41</v>
      </c>
      <c r="B21" s="1">
        <v>1225</v>
      </c>
      <c r="C21" s="1">
        <v>350</v>
      </c>
      <c r="D21" s="2">
        <v>0.42653203342618384</v>
      </c>
      <c r="E21" s="2">
        <v>0.12186629526462396</v>
      </c>
      <c r="F21" s="2">
        <v>-0.3046657381615599</v>
      </c>
      <c r="G21" s="1">
        <v>2872</v>
      </c>
      <c r="H21" s="1">
        <v>1647</v>
      </c>
      <c r="I21" s="1">
        <v>1997</v>
      </c>
    </row>
    <row r="22" spans="1:9" ht="15.6" x14ac:dyDescent="0.3">
      <c r="A22" s="1" t="s">
        <v>61</v>
      </c>
      <c r="B22" s="1">
        <v>186</v>
      </c>
      <c r="C22" s="1">
        <v>4</v>
      </c>
      <c r="D22" s="2">
        <v>0.31051752921535891</v>
      </c>
      <c r="E22" s="2">
        <v>6.6777963272120202E-3</v>
      </c>
      <c r="F22" s="2">
        <v>-0.30383973288814692</v>
      </c>
      <c r="G22" s="1">
        <v>599</v>
      </c>
      <c r="H22" s="1">
        <v>413</v>
      </c>
      <c r="I22" s="1">
        <v>417</v>
      </c>
    </row>
    <row r="23" spans="1:9" ht="15.6" x14ac:dyDescent="0.3">
      <c r="A23" s="1" t="s">
        <v>54</v>
      </c>
      <c r="B23" s="1">
        <v>1964</v>
      </c>
      <c r="C23" s="1">
        <v>96</v>
      </c>
      <c r="D23" s="2">
        <v>0.30682705827214496</v>
      </c>
      <c r="E23" s="2">
        <v>1.4997656616153727E-2</v>
      </c>
      <c r="F23" s="2">
        <v>-0.29182940165599125</v>
      </c>
      <c r="G23" s="1">
        <v>6401</v>
      </c>
      <c r="H23" s="1">
        <v>4437</v>
      </c>
      <c r="I23" s="1">
        <v>4533</v>
      </c>
    </row>
    <row r="24" spans="1:9" ht="15.6" x14ac:dyDescent="0.3">
      <c r="A24" s="10" t="s">
        <v>87</v>
      </c>
      <c r="B24" s="2">
        <f t="shared" ref="B24:I24" si="1">AVERAGE(B1:B23)</f>
        <v>1417.2045454545455</v>
      </c>
      <c r="C24" s="2">
        <f t="shared" si="1"/>
        <v>129.63636363636363</v>
      </c>
      <c r="D24" s="2">
        <f t="shared" si="1"/>
        <v>0.5100156247663874</v>
      </c>
      <c r="E24" s="2">
        <f t="shared" si="1"/>
        <v>5.3392469554081522E-2</v>
      </c>
      <c r="F24" s="2">
        <f t="shared" si="1"/>
        <v>-0.45661347160534116</v>
      </c>
      <c r="G24" s="2">
        <f t="shared" si="1"/>
        <v>2850.3863636363635</v>
      </c>
      <c r="H24" s="2">
        <f t="shared" si="1"/>
        <v>1434.5</v>
      </c>
      <c r="I24" s="2">
        <f t="shared" si="1"/>
        <v>1561.6818181818182</v>
      </c>
    </row>
    <row r="25" spans="1:9" ht="15.6" x14ac:dyDescent="0.3">
      <c r="A25" s="1" t="s">
        <v>23</v>
      </c>
      <c r="B25" s="1">
        <v>1296</v>
      </c>
      <c r="C25" s="1">
        <v>203</v>
      </c>
      <c r="D25" s="2">
        <v>0.27312961011591147</v>
      </c>
      <c r="E25" s="2">
        <v>4.2781875658587987E-2</v>
      </c>
      <c r="F25" s="2">
        <v>-0.23034773445732348</v>
      </c>
      <c r="G25" s="1">
        <v>4745</v>
      </c>
      <c r="H25" s="1">
        <v>3449</v>
      </c>
      <c r="I25" s="1">
        <v>3652</v>
      </c>
    </row>
    <row r="26" spans="1:9" ht="15.6" x14ac:dyDescent="0.3">
      <c r="A26" s="1" t="s">
        <v>40</v>
      </c>
      <c r="B26" s="1">
        <v>883</v>
      </c>
      <c r="C26" s="1">
        <v>220</v>
      </c>
      <c r="D26" s="2">
        <v>0.27819785759294263</v>
      </c>
      <c r="E26" s="2">
        <v>6.9313169502205424E-2</v>
      </c>
      <c r="F26" s="2">
        <v>-0.20888468809073721</v>
      </c>
      <c r="G26" s="1">
        <v>3174</v>
      </c>
      <c r="H26" s="1">
        <v>2291</v>
      </c>
      <c r="I26" s="1">
        <v>2511</v>
      </c>
    </row>
    <row r="27" spans="1:9" ht="15.6" x14ac:dyDescent="0.3">
      <c r="A27" s="1" t="s">
        <v>36</v>
      </c>
      <c r="B27" s="1">
        <v>166</v>
      </c>
      <c r="C27" s="1">
        <v>43</v>
      </c>
      <c r="D27" s="2">
        <v>0.26860841423948217</v>
      </c>
      <c r="E27" s="2">
        <v>6.9579288025889974E-2</v>
      </c>
      <c r="F27" s="2">
        <v>-0.1990291262135922</v>
      </c>
      <c r="G27" s="1">
        <v>618</v>
      </c>
      <c r="H27" s="1">
        <v>452</v>
      </c>
      <c r="I27" s="1">
        <v>495</v>
      </c>
    </row>
    <row r="28" spans="1:9" ht="15.75" x14ac:dyDescent="0.25">
      <c r="A28" s="1" t="s">
        <v>24</v>
      </c>
      <c r="B28" s="1">
        <v>269</v>
      </c>
      <c r="C28" s="1">
        <v>68</v>
      </c>
      <c r="D28" s="2">
        <v>0.2559467174119886</v>
      </c>
      <c r="E28" s="2">
        <v>6.4700285442435779E-2</v>
      </c>
      <c r="F28" s="2">
        <v>-0.19124643196955282</v>
      </c>
      <c r="G28" s="1">
        <v>1051</v>
      </c>
      <c r="H28" s="1">
        <v>782</v>
      </c>
      <c r="I28" s="1">
        <v>850</v>
      </c>
    </row>
    <row r="29" spans="1:9" ht="15.75" x14ac:dyDescent="0.25">
      <c r="A29" s="1" t="s">
        <v>66</v>
      </c>
      <c r="B29" s="1">
        <v>265</v>
      </c>
      <c r="C29" s="1">
        <v>119</v>
      </c>
      <c r="D29" s="2">
        <v>0.29575892857142855</v>
      </c>
      <c r="E29" s="2">
        <v>0.1328125</v>
      </c>
      <c r="F29" s="2">
        <v>-0.16294642857142855</v>
      </c>
      <c r="G29" s="1">
        <v>896</v>
      </c>
      <c r="H29" s="1">
        <v>631</v>
      </c>
      <c r="I29" s="1">
        <v>750</v>
      </c>
    </row>
    <row r="30" spans="1:9" ht="15.75" x14ac:dyDescent="0.25">
      <c r="A30" s="1" t="s">
        <v>60</v>
      </c>
      <c r="B30" s="1">
        <v>1404</v>
      </c>
      <c r="C30" s="1">
        <v>800</v>
      </c>
      <c r="D30" s="2">
        <v>0.3433602347762289</v>
      </c>
      <c r="E30" s="2">
        <v>0.19564685742235266</v>
      </c>
      <c r="F30" s="2">
        <v>-0.14771337735387624</v>
      </c>
      <c r="G30" s="1">
        <v>4089</v>
      </c>
      <c r="H30" s="1">
        <v>2685</v>
      </c>
      <c r="I30" s="1">
        <v>3485</v>
      </c>
    </row>
    <row r="31" spans="1:9" ht="15.75" x14ac:dyDescent="0.25">
      <c r="A31" s="1" t="s">
        <v>58</v>
      </c>
      <c r="B31" s="1">
        <v>862</v>
      </c>
      <c r="C31" s="1">
        <v>491</v>
      </c>
      <c r="D31" s="2">
        <v>0.26531240381655896</v>
      </c>
      <c r="E31" s="2">
        <v>0.15112342259156664</v>
      </c>
      <c r="F31" s="2">
        <v>-0.11418898122499233</v>
      </c>
      <c r="G31" s="1">
        <v>3249</v>
      </c>
      <c r="H31" s="1">
        <v>2387</v>
      </c>
      <c r="I31" s="1">
        <v>2878</v>
      </c>
    </row>
    <row r="32" spans="1:9" ht="15.75" x14ac:dyDescent="0.25">
      <c r="A32" s="1" t="s">
        <v>83</v>
      </c>
      <c r="B32" s="1">
        <v>1873</v>
      </c>
      <c r="C32" s="1">
        <v>1428</v>
      </c>
      <c r="D32" s="2">
        <v>0.33091872791519433</v>
      </c>
      <c r="E32" s="2">
        <v>0.25229681978798585</v>
      </c>
      <c r="F32" s="2">
        <v>-7.8621908127208484E-2</v>
      </c>
      <c r="G32" s="1">
        <v>5660</v>
      </c>
      <c r="H32" s="1">
        <v>3787</v>
      </c>
      <c r="I32" s="1">
        <v>5215</v>
      </c>
    </row>
    <row r="33" spans="1:9" ht="15.75" x14ac:dyDescent="0.25">
      <c r="A33" s="1" t="s">
        <v>32</v>
      </c>
      <c r="B33" s="1">
        <v>346</v>
      </c>
      <c r="C33" s="1">
        <v>191</v>
      </c>
      <c r="D33" s="2">
        <v>0.16994106090373282</v>
      </c>
      <c r="E33" s="2">
        <v>9.3811394891944996E-2</v>
      </c>
      <c r="F33" s="2">
        <v>-7.6129666011787819E-2</v>
      </c>
      <c r="G33" s="1">
        <v>2036</v>
      </c>
      <c r="H33" s="1">
        <v>1690</v>
      </c>
      <c r="I33" s="1">
        <v>1881</v>
      </c>
    </row>
    <row r="34" spans="1:9" ht="15.75" x14ac:dyDescent="0.25">
      <c r="A34" s="1" t="s">
        <v>64</v>
      </c>
      <c r="B34" s="1">
        <v>122</v>
      </c>
      <c r="C34" s="1">
        <v>97</v>
      </c>
      <c r="D34" s="2">
        <v>0.10922112802148612</v>
      </c>
      <c r="E34" s="2">
        <v>8.6839749328558632E-2</v>
      </c>
      <c r="F34" s="2">
        <v>-2.2381378692927487E-2</v>
      </c>
      <c r="G34" s="1">
        <v>1117</v>
      </c>
      <c r="H34" s="1">
        <v>995</v>
      </c>
      <c r="I34" s="1">
        <v>1092</v>
      </c>
    </row>
    <row r="35" spans="1:9" ht="15.75" x14ac:dyDescent="0.25">
      <c r="A35" s="1" t="s">
        <v>57</v>
      </c>
      <c r="B35" s="1">
        <v>979</v>
      </c>
      <c r="C35" s="1">
        <v>902</v>
      </c>
      <c r="D35" s="2">
        <v>0.2671943231441048</v>
      </c>
      <c r="E35" s="2">
        <v>0.24617903930131005</v>
      </c>
      <c r="F35" s="2">
        <v>-2.1015283842794746E-2</v>
      </c>
      <c r="G35" s="1">
        <v>3664</v>
      </c>
      <c r="H35" s="1">
        <v>2685</v>
      </c>
      <c r="I35" s="1">
        <v>3587</v>
      </c>
    </row>
    <row r="36" spans="1:9" ht="15.75" x14ac:dyDescent="0.25">
      <c r="A36" s="1" t="s">
        <v>72</v>
      </c>
      <c r="B36" s="1">
        <v>582</v>
      </c>
      <c r="C36" s="1">
        <v>512</v>
      </c>
      <c r="D36" s="2">
        <v>0.15657788539144471</v>
      </c>
      <c r="E36" s="2">
        <v>0.13774549367769706</v>
      </c>
      <c r="F36" s="2">
        <v>-1.8832391713747648E-2</v>
      </c>
      <c r="G36" s="1">
        <v>3717</v>
      </c>
      <c r="H36" s="1">
        <v>3135</v>
      </c>
      <c r="I36" s="1">
        <v>3647</v>
      </c>
    </row>
    <row r="37" spans="1:9" ht="15.75" x14ac:dyDescent="0.25">
      <c r="A37" s="1" t="s">
        <v>50</v>
      </c>
      <c r="B37" s="1">
        <v>16</v>
      </c>
      <c r="C37" s="1">
        <v>14</v>
      </c>
      <c r="D37" s="2">
        <v>4.1775456919060053E-2</v>
      </c>
      <c r="E37" s="2">
        <v>3.6553524804177548E-2</v>
      </c>
      <c r="F37" s="2">
        <v>-5.2219321148825049E-3</v>
      </c>
      <c r="G37" s="1">
        <v>383</v>
      </c>
      <c r="H37" s="1">
        <v>367</v>
      </c>
      <c r="I37" s="1">
        <v>381</v>
      </c>
    </row>
    <row r="38" spans="1:9" ht="15.75" x14ac:dyDescent="0.25">
      <c r="A38" s="1" t="s">
        <v>45</v>
      </c>
      <c r="B38" s="1">
        <v>1455</v>
      </c>
      <c r="C38" s="1">
        <v>1434</v>
      </c>
      <c r="D38" s="2">
        <v>0.29495236164605715</v>
      </c>
      <c r="E38" s="2">
        <v>0.2906953172511656</v>
      </c>
      <c r="F38" s="2">
        <v>-4.2570443948915515E-3</v>
      </c>
      <c r="G38" s="1">
        <v>4933</v>
      </c>
      <c r="H38" s="1">
        <v>3478</v>
      </c>
      <c r="I38" s="1">
        <v>4912</v>
      </c>
    </row>
    <row r="39" spans="1:9" ht="15.75" x14ac:dyDescent="0.25">
      <c r="A39" s="1" t="s">
        <v>80</v>
      </c>
      <c r="B39" s="1">
        <v>1127</v>
      </c>
      <c r="C39" s="1">
        <v>1175</v>
      </c>
      <c r="D39" s="2">
        <v>0.19431034482758622</v>
      </c>
      <c r="E39" s="2">
        <v>0.20258620689655171</v>
      </c>
      <c r="F39" s="2">
        <v>8.2758620689654949E-3</v>
      </c>
      <c r="G39" s="1">
        <v>5800</v>
      </c>
      <c r="H39" s="1">
        <v>4673</v>
      </c>
      <c r="I39" s="1">
        <v>5848</v>
      </c>
    </row>
    <row r="40" spans="1:9" ht="15.75" x14ac:dyDescent="0.25">
      <c r="A40" s="1" t="s">
        <v>68</v>
      </c>
      <c r="B40" s="1">
        <v>608</v>
      </c>
      <c r="C40" s="1">
        <v>715</v>
      </c>
      <c r="D40" s="2">
        <v>0.15670103092783505</v>
      </c>
      <c r="E40" s="2">
        <v>0.18427835051546393</v>
      </c>
      <c r="F40" s="2">
        <v>2.7577319587628879E-2</v>
      </c>
      <c r="G40" s="1">
        <v>3880</v>
      </c>
      <c r="H40" s="1">
        <v>3272</v>
      </c>
      <c r="I40" s="1">
        <v>3987</v>
      </c>
    </row>
    <row r="41" spans="1:9" ht="15.75" x14ac:dyDescent="0.25">
      <c r="A41" s="1" t="s">
        <v>25</v>
      </c>
      <c r="B41" s="1">
        <v>266</v>
      </c>
      <c r="C41" s="1">
        <v>390</v>
      </c>
      <c r="D41" s="2">
        <v>5.9654631083202514E-2</v>
      </c>
      <c r="E41" s="2">
        <v>8.7463556851311949E-2</v>
      </c>
      <c r="F41" s="2">
        <v>2.7808925768109435E-2</v>
      </c>
      <c r="G41" s="1">
        <v>4459</v>
      </c>
      <c r="H41" s="1">
        <v>4193</v>
      </c>
      <c r="I41" s="1">
        <v>4583</v>
      </c>
    </row>
    <row r="42" spans="1:9" ht="15.75" x14ac:dyDescent="0.25">
      <c r="A42" s="1" t="s">
        <v>35</v>
      </c>
      <c r="B42" s="1">
        <v>255</v>
      </c>
      <c r="C42" s="1">
        <v>524</v>
      </c>
      <c r="D42" s="2">
        <v>5.5028053517479497E-2</v>
      </c>
      <c r="E42" s="2">
        <v>0.11307725507121277</v>
      </c>
      <c r="F42" s="2">
        <v>5.8049201553733276E-2</v>
      </c>
      <c r="G42" s="1">
        <v>4634</v>
      </c>
      <c r="H42" s="1">
        <v>4379</v>
      </c>
      <c r="I42" s="1">
        <v>4903</v>
      </c>
    </row>
    <row r="43" spans="1:9" ht="15.75" x14ac:dyDescent="0.25">
      <c r="A43" s="1" t="s">
        <v>82</v>
      </c>
      <c r="B43" s="1">
        <v>573</v>
      </c>
      <c r="C43" s="1">
        <v>835</v>
      </c>
      <c r="D43" s="2">
        <v>0.13375350140056022</v>
      </c>
      <c r="E43" s="2">
        <v>0.19491129785247432</v>
      </c>
      <c r="F43" s="2">
        <v>6.1157796451914104E-2</v>
      </c>
      <c r="G43" s="1">
        <v>4284</v>
      </c>
      <c r="H43" s="1">
        <v>3711</v>
      </c>
      <c r="I43" s="1">
        <v>4546</v>
      </c>
    </row>
    <row r="44" spans="1:9" ht="15.75" x14ac:dyDescent="0.25">
      <c r="A44" s="1" t="s">
        <v>53</v>
      </c>
      <c r="B44" s="1">
        <v>659</v>
      </c>
      <c r="C44" s="1">
        <v>960</v>
      </c>
      <c r="D44" s="2">
        <v>0.19825511432009627</v>
      </c>
      <c r="E44" s="2">
        <v>0.28880866425992779</v>
      </c>
      <c r="F44" s="2">
        <v>9.0553549939831529E-2</v>
      </c>
      <c r="G44" s="1">
        <v>3324</v>
      </c>
      <c r="H44" s="1">
        <v>2665</v>
      </c>
      <c r="I44" s="1">
        <v>3625</v>
      </c>
    </row>
    <row r="45" spans="1:9" ht="15.75" x14ac:dyDescent="0.25">
      <c r="A45" s="1" t="s">
        <v>37</v>
      </c>
      <c r="B45" s="1">
        <v>261</v>
      </c>
      <c r="C45" s="1">
        <v>989</v>
      </c>
      <c r="D45" s="2">
        <v>3.3513097072419104E-2</v>
      </c>
      <c r="E45" s="2">
        <v>0.12699024139702106</v>
      </c>
      <c r="F45" s="2">
        <v>9.3477144324601955E-2</v>
      </c>
      <c r="G45" s="1">
        <v>7788</v>
      </c>
      <c r="H45" s="1">
        <v>7527</v>
      </c>
      <c r="I45" s="1">
        <v>8516</v>
      </c>
    </row>
    <row r="46" spans="1:9" ht="15.75" x14ac:dyDescent="0.25">
      <c r="A46" s="1" t="s">
        <v>76</v>
      </c>
      <c r="B46" s="1">
        <v>142</v>
      </c>
      <c r="C46" s="1">
        <v>1300</v>
      </c>
      <c r="D46" s="2">
        <v>1.3886172501466849E-2</v>
      </c>
      <c r="E46" s="2">
        <v>0.12712693135145706</v>
      </c>
      <c r="F46" s="2">
        <v>0.11324075884999021</v>
      </c>
      <c r="G46" s="1">
        <v>10226</v>
      </c>
      <c r="H46" s="1">
        <v>10084</v>
      </c>
      <c r="I46" s="1">
        <v>11384</v>
      </c>
    </row>
    <row r="47" spans="1:9" ht="15.75" x14ac:dyDescent="0.25">
      <c r="A47" s="1" t="s">
        <v>46</v>
      </c>
      <c r="B47" s="1">
        <v>513</v>
      </c>
      <c r="C47" s="1">
        <v>1560</v>
      </c>
      <c r="D47" s="2">
        <v>6.0495283018867925E-2</v>
      </c>
      <c r="E47" s="2">
        <v>0.18396226415094338</v>
      </c>
      <c r="F47" s="2">
        <v>0.12346698113207547</v>
      </c>
      <c r="G47" s="1">
        <v>8480</v>
      </c>
      <c r="H47" s="1">
        <v>7967</v>
      </c>
      <c r="I47" s="1">
        <v>9527</v>
      </c>
    </row>
    <row r="48" spans="1:9" ht="15.75" x14ac:dyDescent="0.25">
      <c r="A48" s="1" t="s">
        <v>38</v>
      </c>
      <c r="B48" s="1">
        <v>459</v>
      </c>
      <c r="C48" s="1">
        <v>1391</v>
      </c>
      <c r="D48" s="2">
        <v>7.6258514703439112E-2</v>
      </c>
      <c r="E48" s="2">
        <v>0.23110151187904968</v>
      </c>
      <c r="F48" s="2">
        <v>0.15484299717561056</v>
      </c>
      <c r="G48" s="1">
        <v>6019</v>
      </c>
      <c r="H48" s="1">
        <v>5560</v>
      </c>
      <c r="I48" s="1">
        <v>6951</v>
      </c>
    </row>
    <row r="49" spans="1:9" ht="15.75" x14ac:dyDescent="0.25">
      <c r="A49" s="1" t="s">
        <v>39</v>
      </c>
      <c r="B49" s="1">
        <v>656</v>
      </c>
      <c r="C49" s="1">
        <v>1347</v>
      </c>
      <c r="D49" s="2">
        <v>0.15833936760801351</v>
      </c>
      <c r="E49" s="2">
        <v>0.32512671976828383</v>
      </c>
      <c r="F49" s="2">
        <v>0.16678735216027032</v>
      </c>
      <c r="G49" s="1">
        <v>4143</v>
      </c>
      <c r="H49" s="1">
        <v>3487</v>
      </c>
      <c r="I49" s="1">
        <v>4834</v>
      </c>
    </row>
    <row r="50" spans="1:9" ht="15.75" x14ac:dyDescent="0.25">
      <c r="A50" s="1" t="s">
        <v>81</v>
      </c>
      <c r="B50" s="1">
        <v>18</v>
      </c>
      <c r="C50" s="1">
        <v>1563</v>
      </c>
      <c r="D50" s="2">
        <v>2.0952159236410197E-3</v>
      </c>
      <c r="E50" s="2">
        <v>0.18193458270282853</v>
      </c>
      <c r="F50" s="2">
        <v>0.17983936677918752</v>
      </c>
      <c r="G50" s="1">
        <v>8591</v>
      </c>
      <c r="H50" s="1">
        <v>8573</v>
      </c>
      <c r="I50" s="1">
        <v>10136</v>
      </c>
    </row>
    <row r="51" spans="1:9" ht="15.75" x14ac:dyDescent="0.25">
      <c r="A51" s="1" t="s">
        <v>44</v>
      </c>
      <c r="B51" s="1">
        <v>63</v>
      </c>
      <c r="C51" s="1">
        <v>1176</v>
      </c>
      <c r="D51" s="2">
        <v>1.1784511784511785E-2</v>
      </c>
      <c r="E51" s="2">
        <v>0.21997755331088664</v>
      </c>
      <c r="F51" s="2">
        <v>0.20819304152637486</v>
      </c>
      <c r="G51" s="1">
        <v>5346</v>
      </c>
      <c r="H51" s="1">
        <v>5283</v>
      </c>
      <c r="I51" s="1">
        <v>6459</v>
      </c>
    </row>
    <row r="52" spans="1:9" ht="15.75" x14ac:dyDescent="0.25">
      <c r="A52" s="1" t="s">
        <v>84</v>
      </c>
      <c r="B52" s="1">
        <v>310</v>
      </c>
      <c r="C52" s="1">
        <v>681</v>
      </c>
      <c r="D52" s="2">
        <v>0.17683970336565888</v>
      </c>
      <c r="E52" s="2">
        <v>0.38847689674843128</v>
      </c>
      <c r="F52" s="2">
        <v>0.2116371933827724</v>
      </c>
      <c r="G52" s="1">
        <v>1753</v>
      </c>
      <c r="H52" s="1">
        <v>1443</v>
      </c>
      <c r="I52" s="1">
        <v>2124</v>
      </c>
    </row>
    <row r="53" spans="1:9" ht="15.75" x14ac:dyDescent="0.25">
      <c r="A53" s="1" t="s">
        <v>71</v>
      </c>
      <c r="B53" s="1">
        <v>748</v>
      </c>
      <c r="C53" s="1">
        <v>1295</v>
      </c>
      <c r="D53" s="2">
        <v>0.29275929549902152</v>
      </c>
      <c r="E53" s="2">
        <v>0.50684931506849318</v>
      </c>
      <c r="F53" s="2">
        <v>0.21409001956947166</v>
      </c>
      <c r="G53" s="1">
        <v>2555</v>
      </c>
      <c r="H53" s="1">
        <v>1807</v>
      </c>
      <c r="I53" s="1">
        <v>3102</v>
      </c>
    </row>
    <row r="54" spans="1:9" ht="15.75" x14ac:dyDescent="0.25">
      <c r="A54" s="1" t="s">
        <v>52</v>
      </c>
      <c r="B54" s="1">
        <v>158</v>
      </c>
      <c r="C54" s="1">
        <v>2109</v>
      </c>
      <c r="D54" s="2">
        <v>1.9831806200577382E-2</v>
      </c>
      <c r="E54" s="2">
        <v>0.2647169574494791</v>
      </c>
      <c r="F54" s="2">
        <v>0.2448851512489017</v>
      </c>
      <c r="G54" s="1">
        <v>7967</v>
      </c>
      <c r="H54" s="1">
        <v>7809</v>
      </c>
      <c r="I54" s="1">
        <v>9918</v>
      </c>
    </row>
    <row r="55" spans="1:9" ht="15.75" x14ac:dyDescent="0.25">
      <c r="A55" s="1" t="s">
        <v>27</v>
      </c>
      <c r="B55" s="1">
        <v>1222</v>
      </c>
      <c r="C55" s="1">
        <v>2549</v>
      </c>
      <c r="D55" s="2">
        <v>0.23060954897150407</v>
      </c>
      <c r="E55" s="2">
        <v>0.48103415738818645</v>
      </c>
      <c r="F55" s="2">
        <v>0.25042460841668235</v>
      </c>
      <c r="G55" s="1">
        <v>5299</v>
      </c>
      <c r="H55" s="1">
        <v>4077</v>
      </c>
      <c r="I55" s="1">
        <v>6626</v>
      </c>
    </row>
    <row r="56" spans="1:9" ht="15.75" x14ac:dyDescent="0.25">
      <c r="A56" s="1" t="s">
        <v>63</v>
      </c>
      <c r="B56" s="1">
        <v>24</v>
      </c>
      <c r="C56" s="1">
        <v>278</v>
      </c>
      <c r="D56" s="2">
        <v>2.5157232704402517E-2</v>
      </c>
      <c r="E56" s="2">
        <v>0.29140461215932911</v>
      </c>
      <c r="F56" s="2">
        <v>0.2662473794549266</v>
      </c>
      <c r="G56" s="1">
        <v>954</v>
      </c>
      <c r="H56" s="1">
        <v>930</v>
      </c>
      <c r="I56" s="1">
        <v>1208</v>
      </c>
    </row>
    <row r="57" spans="1:9" ht="15.75" x14ac:dyDescent="0.25">
      <c r="A57" s="1" t="s">
        <v>21</v>
      </c>
      <c r="B57" s="1">
        <v>19</v>
      </c>
      <c r="C57" s="1">
        <v>828</v>
      </c>
      <c r="D57" s="2">
        <v>8.4033613445378148E-3</v>
      </c>
      <c r="E57" s="2">
        <v>0.36620964175143744</v>
      </c>
      <c r="F57" s="2">
        <v>0.3578062804068996</v>
      </c>
      <c r="G57" s="1">
        <v>2261</v>
      </c>
      <c r="H57" s="1">
        <v>2242</v>
      </c>
      <c r="I57" s="1">
        <v>3070</v>
      </c>
    </row>
    <row r="58" spans="1:9" ht="15.75" x14ac:dyDescent="0.25">
      <c r="A58" s="8" t="s">
        <v>65</v>
      </c>
      <c r="B58" s="8">
        <v>40</v>
      </c>
      <c r="C58" s="8">
        <v>2768</v>
      </c>
      <c r="D58" s="7">
        <v>5.6641178136505243E-3</v>
      </c>
      <c r="E58" s="7">
        <v>0.39195695270461628</v>
      </c>
      <c r="F58" s="7">
        <v>0.38629283489096577</v>
      </c>
      <c r="G58" s="8">
        <v>7062</v>
      </c>
      <c r="H58" s="8">
        <v>7022</v>
      </c>
      <c r="I58" s="8">
        <v>9790</v>
      </c>
    </row>
    <row r="59" spans="1:9" ht="15.75" x14ac:dyDescent="0.25">
      <c r="A59" s="1" t="s">
        <v>43</v>
      </c>
      <c r="B59" s="1">
        <v>128</v>
      </c>
      <c r="C59" s="1">
        <v>861</v>
      </c>
      <c r="D59" s="2">
        <v>7.3268460217515735E-2</v>
      </c>
      <c r="E59" s="2">
        <v>0.49284487693188322</v>
      </c>
      <c r="F59" s="2">
        <v>0.41957641671436752</v>
      </c>
      <c r="G59" s="1">
        <v>1747</v>
      </c>
      <c r="H59" s="1">
        <v>1619</v>
      </c>
      <c r="I59" s="1">
        <v>2480</v>
      </c>
    </row>
    <row r="60" spans="1:9" ht="15.75" x14ac:dyDescent="0.25">
      <c r="A60" s="1" t="s">
        <v>51</v>
      </c>
      <c r="B60" s="1">
        <v>194</v>
      </c>
      <c r="C60" s="1">
        <v>548</v>
      </c>
      <c r="D60" s="2">
        <v>0.24808184143222506</v>
      </c>
      <c r="E60" s="2">
        <v>0.70076726342710993</v>
      </c>
      <c r="F60" s="2">
        <v>0.45268542199488487</v>
      </c>
      <c r="G60" s="1">
        <v>782</v>
      </c>
      <c r="H60" s="1">
        <v>588</v>
      </c>
      <c r="I60" s="1">
        <v>1136</v>
      </c>
    </row>
    <row r="61" spans="1:9" ht="15.75" x14ac:dyDescent="0.25">
      <c r="A61" s="1" t="s">
        <v>48</v>
      </c>
      <c r="B61" s="1">
        <v>452</v>
      </c>
      <c r="C61" s="1">
        <v>2333</v>
      </c>
      <c r="D61" s="2">
        <v>0.11204759543877045</v>
      </c>
      <c r="E61" s="2">
        <v>0.57833415964303425</v>
      </c>
      <c r="F61" s="2">
        <v>0.46628656420426379</v>
      </c>
      <c r="G61" s="1">
        <v>4034</v>
      </c>
      <c r="H61" s="1">
        <v>3582</v>
      </c>
      <c r="I61" s="1">
        <v>5915</v>
      </c>
    </row>
    <row r="62" spans="1:9" ht="15.75" x14ac:dyDescent="0.25">
      <c r="A62" s="1" t="s">
        <v>77</v>
      </c>
      <c r="B62" s="1">
        <v>765</v>
      </c>
      <c r="C62" s="1">
        <v>3383</v>
      </c>
      <c r="D62" s="2">
        <v>0.14360803454101745</v>
      </c>
      <c r="E62" s="2">
        <v>0.63506664163694382</v>
      </c>
      <c r="F62" s="2">
        <v>0.49145860709592637</v>
      </c>
      <c r="G62" s="1">
        <v>5327</v>
      </c>
      <c r="H62" s="1">
        <v>4562</v>
      </c>
      <c r="I62" s="1">
        <v>7945</v>
      </c>
    </row>
    <row r="63" spans="1:9" ht="15.75" x14ac:dyDescent="0.25">
      <c r="A63" s="1" t="s">
        <v>42</v>
      </c>
      <c r="B63" s="1">
        <v>481</v>
      </c>
      <c r="C63" s="1">
        <v>2177</v>
      </c>
      <c r="D63" s="2">
        <v>0.15396927016645326</v>
      </c>
      <c r="E63" s="2">
        <v>0.69686299615877079</v>
      </c>
      <c r="F63" s="2">
        <v>0.54289372599231756</v>
      </c>
      <c r="G63" s="1">
        <v>3124</v>
      </c>
      <c r="H63" s="1">
        <v>2643</v>
      </c>
      <c r="I63" s="1">
        <v>4820</v>
      </c>
    </row>
    <row r="64" spans="1:9" ht="15.75" x14ac:dyDescent="0.25">
      <c r="A64" s="1" t="s">
        <v>30</v>
      </c>
      <c r="B64" s="1">
        <v>0</v>
      </c>
      <c r="C64" s="1">
        <v>3763</v>
      </c>
      <c r="D64" s="2">
        <v>0</v>
      </c>
      <c r="E64" s="2">
        <v>0.68881566904631153</v>
      </c>
      <c r="F64" s="2">
        <v>0.68881566904631153</v>
      </c>
      <c r="G64" s="1">
        <v>5463</v>
      </c>
      <c r="H64" s="1">
        <v>5463</v>
      </c>
      <c r="I64" s="1">
        <v>9226</v>
      </c>
    </row>
    <row r="65" spans="1:9" ht="15.75" x14ac:dyDescent="0.25">
      <c r="A65" s="1" t="s">
        <v>49</v>
      </c>
      <c r="B65" s="1">
        <v>37</v>
      </c>
      <c r="C65" s="1">
        <v>159</v>
      </c>
      <c r="D65" s="2">
        <v>0.35576923076923078</v>
      </c>
      <c r="E65" s="2">
        <v>1.5288461538461537</v>
      </c>
      <c r="F65" s="2">
        <v>1.1730769230769229</v>
      </c>
      <c r="G65" s="1">
        <v>104</v>
      </c>
      <c r="H65" s="1">
        <v>67</v>
      </c>
      <c r="I65" s="1">
        <v>226</v>
      </c>
    </row>
    <row r="66" spans="1:9" ht="15.75" x14ac:dyDescent="0.25">
      <c r="A66" s="1" t="s">
        <v>26</v>
      </c>
      <c r="B66" s="1">
        <v>120</v>
      </c>
      <c r="C66" s="1">
        <v>525</v>
      </c>
      <c r="D66" s="2">
        <v>0.34782608695652173</v>
      </c>
      <c r="E66" s="2">
        <v>1.5217391304347827</v>
      </c>
      <c r="F66" s="2">
        <v>1.173913043478261</v>
      </c>
      <c r="G66" s="1">
        <v>345</v>
      </c>
      <c r="H66" s="1">
        <v>225</v>
      </c>
      <c r="I66" s="1">
        <v>750</v>
      </c>
    </row>
    <row r="67" spans="1:9" ht="15.75" x14ac:dyDescent="0.25">
      <c r="A67" s="3" t="s">
        <v>31</v>
      </c>
      <c r="B67" s="3">
        <v>114</v>
      </c>
      <c r="C67" s="3">
        <v>1218</v>
      </c>
      <c r="D67" s="4">
        <v>0.12418300653594772</v>
      </c>
      <c r="E67" s="4">
        <v>1.326797385620915</v>
      </c>
      <c r="F67" s="4">
        <v>1.2026143790849673</v>
      </c>
      <c r="G67" s="3">
        <v>918</v>
      </c>
      <c r="H67" s="3">
        <v>804</v>
      </c>
      <c r="I67" s="3">
        <v>2022</v>
      </c>
    </row>
    <row r="68" spans="1:9" ht="15.75" x14ac:dyDescent="0.25">
      <c r="A68" s="1" t="s">
        <v>78</v>
      </c>
      <c r="B68" s="1">
        <v>168</v>
      </c>
      <c r="C68" s="1">
        <v>3006</v>
      </c>
      <c r="D68" s="2">
        <v>7.483296213808463E-2</v>
      </c>
      <c r="E68" s="2">
        <v>1.3389755011135858</v>
      </c>
      <c r="F68" s="2">
        <v>1.2641425389755012</v>
      </c>
      <c r="G68" s="1">
        <v>2245</v>
      </c>
      <c r="H68" s="1">
        <v>2077</v>
      </c>
      <c r="I68" s="1">
        <v>5083</v>
      </c>
    </row>
    <row r="69" spans="1:9" ht="15.75" x14ac:dyDescent="0.25">
      <c r="A69" s="1" t="s">
        <v>55</v>
      </c>
      <c r="B69" s="1">
        <v>663</v>
      </c>
      <c r="C69" s="1">
        <v>4459</v>
      </c>
      <c r="D69" s="2">
        <v>0.26414342629482074</v>
      </c>
      <c r="E69" s="2">
        <v>1.7764940239043825</v>
      </c>
      <c r="F69" s="2">
        <v>1.5123505976095617</v>
      </c>
      <c r="G69" s="1">
        <v>2510</v>
      </c>
      <c r="H69" s="1">
        <v>1847</v>
      </c>
      <c r="I69" s="1">
        <v>6306</v>
      </c>
    </row>
  </sheetData>
  <sortState ref="A2:I69">
    <sortCondition ref="F2:F6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6.42578125" style="6" bestFit="1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70</v>
      </c>
      <c r="B2" s="1">
        <v>800</v>
      </c>
      <c r="C2" s="1">
        <v>0</v>
      </c>
      <c r="D2" s="2">
        <v>0.99009900990099009</v>
      </c>
      <c r="E2" s="2">
        <v>0</v>
      </c>
      <c r="F2" s="2">
        <v>-0.99009900990099009</v>
      </c>
      <c r="G2" s="1">
        <v>808</v>
      </c>
      <c r="H2" s="1">
        <v>8</v>
      </c>
      <c r="I2" s="1">
        <v>8</v>
      </c>
    </row>
    <row r="3" spans="1:9" ht="15.6" x14ac:dyDescent="0.3">
      <c r="A3" s="8" t="s">
        <v>86</v>
      </c>
      <c r="B3" s="8">
        <v>1282</v>
      </c>
      <c r="C3" s="8">
        <v>0</v>
      </c>
      <c r="D3" s="7">
        <v>0.89400278940027889</v>
      </c>
      <c r="E3" s="7">
        <v>0</v>
      </c>
      <c r="F3" s="7">
        <v>-0.89400278940027889</v>
      </c>
      <c r="G3" s="8">
        <v>1434</v>
      </c>
      <c r="H3" s="8">
        <v>152</v>
      </c>
      <c r="I3" s="8">
        <v>152</v>
      </c>
    </row>
    <row r="4" spans="1:9" ht="15.6" x14ac:dyDescent="0.3">
      <c r="A4" s="1" t="s">
        <v>47</v>
      </c>
      <c r="B4" s="1">
        <v>1801</v>
      </c>
      <c r="C4" s="1">
        <v>95</v>
      </c>
      <c r="D4" s="2">
        <v>0.93074935400516801</v>
      </c>
      <c r="E4" s="2">
        <v>4.909560723514212E-2</v>
      </c>
      <c r="F4" s="2">
        <v>-0.88165374677002584</v>
      </c>
      <c r="G4" s="1">
        <v>1935</v>
      </c>
      <c r="H4" s="1">
        <v>134</v>
      </c>
      <c r="I4" s="1">
        <v>229</v>
      </c>
    </row>
    <row r="5" spans="1:9" ht="15.6" x14ac:dyDescent="0.3">
      <c r="A5" s="1" t="s">
        <v>67</v>
      </c>
      <c r="B5" s="1">
        <v>546</v>
      </c>
      <c r="C5" s="1">
        <v>2</v>
      </c>
      <c r="D5" s="2">
        <v>0.82477341389728098</v>
      </c>
      <c r="E5" s="2">
        <v>3.0211480362537764E-3</v>
      </c>
      <c r="F5" s="2">
        <v>-0.82175226586102723</v>
      </c>
      <c r="G5" s="1">
        <v>662</v>
      </c>
      <c r="H5" s="1">
        <v>116</v>
      </c>
      <c r="I5" s="1">
        <v>118</v>
      </c>
    </row>
    <row r="6" spans="1:9" ht="15.6" x14ac:dyDescent="0.3">
      <c r="A6" s="1" t="s">
        <v>79</v>
      </c>
      <c r="B6" s="1">
        <v>137</v>
      </c>
      <c r="C6" s="1">
        <v>2</v>
      </c>
      <c r="D6" s="2">
        <v>0.80116959064327486</v>
      </c>
      <c r="E6" s="2">
        <v>1.1695906432748537E-2</v>
      </c>
      <c r="F6" s="2">
        <v>-0.78947368421052633</v>
      </c>
      <c r="G6" s="1">
        <v>171</v>
      </c>
      <c r="H6" s="1">
        <v>34</v>
      </c>
      <c r="I6" s="1">
        <v>36</v>
      </c>
    </row>
    <row r="7" spans="1:9" ht="15.6" x14ac:dyDescent="0.3">
      <c r="A7" s="1" t="s">
        <v>34</v>
      </c>
      <c r="B7" s="1">
        <v>4286</v>
      </c>
      <c r="C7" s="1">
        <v>37</v>
      </c>
      <c r="D7" s="2">
        <v>0.72557982055188763</v>
      </c>
      <c r="E7" s="2">
        <v>6.2637548671068228E-3</v>
      </c>
      <c r="F7" s="2">
        <v>-0.71931606568478079</v>
      </c>
      <c r="G7" s="1">
        <v>5907</v>
      </c>
      <c r="H7" s="1">
        <v>1621</v>
      </c>
      <c r="I7" s="1">
        <v>1658</v>
      </c>
    </row>
    <row r="8" spans="1:9" ht="15.6" x14ac:dyDescent="0.3">
      <c r="A8" s="1" t="s">
        <v>73</v>
      </c>
      <c r="B8" s="1">
        <v>3793</v>
      </c>
      <c r="C8" s="1">
        <v>314</v>
      </c>
      <c r="D8" s="2">
        <v>0.77933018286418743</v>
      </c>
      <c r="E8" s="2">
        <v>6.4516129032258063E-2</v>
      </c>
      <c r="F8" s="2">
        <v>-0.71481405383192942</v>
      </c>
      <c r="G8" s="1">
        <v>4867</v>
      </c>
      <c r="H8" s="1">
        <v>1074</v>
      </c>
      <c r="I8" s="1">
        <v>1388</v>
      </c>
    </row>
    <row r="9" spans="1:9" ht="15.6" x14ac:dyDescent="0.3">
      <c r="A9" s="1" t="s">
        <v>69</v>
      </c>
      <c r="B9" s="1">
        <v>4184</v>
      </c>
      <c r="C9" s="1">
        <v>236</v>
      </c>
      <c r="D9" s="2">
        <v>0.73390633222241708</v>
      </c>
      <c r="E9" s="2">
        <v>4.1396246272583759E-2</v>
      </c>
      <c r="F9" s="2">
        <v>-0.69251008594983332</v>
      </c>
      <c r="G9" s="1">
        <v>5701</v>
      </c>
      <c r="H9" s="1">
        <v>1517</v>
      </c>
      <c r="I9" s="1">
        <v>1753</v>
      </c>
    </row>
    <row r="10" spans="1:9" ht="15.6" x14ac:dyDescent="0.3">
      <c r="A10" s="1" t="s">
        <v>41</v>
      </c>
      <c r="B10" s="1">
        <v>2188</v>
      </c>
      <c r="C10" s="1">
        <v>286</v>
      </c>
      <c r="D10" s="2">
        <v>0.76183844011142066</v>
      </c>
      <c r="E10" s="2">
        <v>9.9582172701949856E-2</v>
      </c>
      <c r="F10" s="2">
        <v>-0.66225626740947074</v>
      </c>
      <c r="G10" s="1">
        <v>2872</v>
      </c>
      <c r="H10" s="1">
        <v>684</v>
      </c>
      <c r="I10" s="1">
        <v>970</v>
      </c>
    </row>
    <row r="11" spans="1:9" ht="15.6" x14ac:dyDescent="0.3">
      <c r="A11" s="1" t="s">
        <v>75</v>
      </c>
      <c r="B11" s="1">
        <v>693</v>
      </c>
      <c r="C11" s="1">
        <v>6</v>
      </c>
      <c r="D11" s="2">
        <v>0.61985688729874777</v>
      </c>
      <c r="E11" s="2">
        <v>5.3667262969588547E-3</v>
      </c>
      <c r="F11" s="2">
        <v>-0.61449016100178888</v>
      </c>
      <c r="G11" s="1">
        <v>1118</v>
      </c>
      <c r="H11" s="1">
        <v>425</v>
      </c>
      <c r="I11" s="1">
        <v>431</v>
      </c>
    </row>
    <row r="12" spans="1:9" ht="15.6" x14ac:dyDescent="0.3">
      <c r="A12" s="1" t="s">
        <v>22</v>
      </c>
      <c r="B12" s="1">
        <v>739</v>
      </c>
      <c r="C12" s="1">
        <v>249</v>
      </c>
      <c r="D12" s="2">
        <v>0.87455621301775144</v>
      </c>
      <c r="E12" s="2">
        <v>0.29467455621301775</v>
      </c>
      <c r="F12" s="2">
        <v>-0.57988165680473369</v>
      </c>
      <c r="G12" s="1">
        <v>845</v>
      </c>
      <c r="H12" s="1">
        <v>106</v>
      </c>
      <c r="I12" s="1">
        <v>355</v>
      </c>
    </row>
    <row r="13" spans="1:9" ht="15.6" x14ac:dyDescent="0.3">
      <c r="A13" s="1" t="s">
        <v>59</v>
      </c>
      <c r="B13" s="1">
        <v>4746</v>
      </c>
      <c r="C13" s="1">
        <v>242</v>
      </c>
      <c r="D13" s="2">
        <v>0.51241632476786869</v>
      </c>
      <c r="E13" s="2">
        <v>2.6128266033254157E-2</v>
      </c>
      <c r="F13" s="2">
        <v>-0.48628805873461456</v>
      </c>
      <c r="G13" s="1">
        <v>9262</v>
      </c>
      <c r="H13" s="1">
        <v>4516</v>
      </c>
      <c r="I13" s="1">
        <v>4758</v>
      </c>
    </row>
    <row r="14" spans="1:9" ht="15.6" x14ac:dyDescent="0.3">
      <c r="A14" s="8" t="s">
        <v>85</v>
      </c>
      <c r="B14" s="1">
        <v>733</v>
      </c>
      <c r="C14" s="1">
        <v>36</v>
      </c>
      <c r="D14" s="2">
        <v>0.50656530753282658</v>
      </c>
      <c r="E14" s="2">
        <v>2.4879060124395301E-2</v>
      </c>
      <c r="F14" s="2">
        <v>-0.4816862474084313</v>
      </c>
      <c r="G14" s="1">
        <v>1447</v>
      </c>
      <c r="H14" s="1">
        <v>714</v>
      </c>
      <c r="I14" s="1">
        <v>750</v>
      </c>
    </row>
    <row r="15" spans="1:9" ht="15.6" x14ac:dyDescent="0.3">
      <c r="A15" s="1" t="s">
        <v>28</v>
      </c>
      <c r="B15" s="1">
        <v>627</v>
      </c>
      <c r="C15" s="1">
        <v>0</v>
      </c>
      <c r="D15" s="2">
        <v>0.46170839469808544</v>
      </c>
      <c r="E15" s="2">
        <v>0</v>
      </c>
      <c r="F15" s="2">
        <v>-0.46170839469808544</v>
      </c>
      <c r="G15" s="1">
        <v>1358</v>
      </c>
      <c r="H15" s="1">
        <v>731</v>
      </c>
      <c r="I15" s="1">
        <v>731</v>
      </c>
    </row>
    <row r="16" spans="1:9" ht="15.6" x14ac:dyDescent="0.3">
      <c r="A16" s="1" t="s">
        <v>33</v>
      </c>
      <c r="B16" s="1">
        <v>1059</v>
      </c>
      <c r="C16" s="1">
        <v>429</v>
      </c>
      <c r="D16" s="2">
        <v>0.7478813559322034</v>
      </c>
      <c r="E16" s="2">
        <v>0.30296610169491528</v>
      </c>
      <c r="F16" s="2">
        <v>-0.44491525423728812</v>
      </c>
      <c r="G16" s="1">
        <v>1416</v>
      </c>
      <c r="H16" s="1">
        <v>357</v>
      </c>
      <c r="I16" s="1">
        <v>786</v>
      </c>
    </row>
    <row r="17" spans="1:9" ht="15.6" x14ac:dyDescent="0.3">
      <c r="A17" s="1" t="s">
        <v>74</v>
      </c>
      <c r="B17" s="1">
        <v>4068</v>
      </c>
      <c r="C17" s="1">
        <v>619</v>
      </c>
      <c r="D17" s="2">
        <v>0.49297140087251573</v>
      </c>
      <c r="E17" s="2">
        <v>7.5012118274357734E-2</v>
      </c>
      <c r="F17" s="2">
        <v>-0.41795928259815801</v>
      </c>
      <c r="G17" s="1">
        <v>8252</v>
      </c>
      <c r="H17" s="1">
        <v>4184</v>
      </c>
      <c r="I17" s="1">
        <v>4803</v>
      </c>
    </row>
    <row r="18" spans="1:9" ht="15.6" x14ac:dyDescent="0.3">
      <c r="A18" s="1" t="s">
        <v>23</v>
      </c>
      <c r="B18" s="1">
        <v>2043</v>
      </c>
      <c r="C18" s="1">
        <v>170</v>
      </c>
      <c r="D18" s="2">
        <v>0.43055848261327712</v>
      </c>
      <c r="E18" s="2">
        <v>3.5827186512118019E-2</v>
      </c>
      <c r="F18" s="2">
        <v>-0.39473129610115909</v>
      </c>
      <c r="G18" s="1">
        <v>4745</v>
      </c>
      <c r="H18" s="1">
        <v>2702</v>
      </c>
      <c r="I18" s="1">
        <v>2872</v>
      </c>
    </row>
    <row r="19" spans="1:9" ht="15.6" x14ac:dyDescent="0.3">
      <c r="A19" s="9" t="s">
        <v>88</v>
      </c>
      <c r="B19" s="2">
        <f t="shared" ref="B19:I19" si="0">MEDIAN(B1:B17)</f>
        <v>1170.5</v>
      </c>
      <c r="C19" s="2">
        <f t="shared" si="0"/>
        <v>66</v>
      </c>
      <c r="D19" s="2">
        <f t="shared" si="0"/>
        <v>0.75485989802181197</v>
      </c>
      <c r="E19" s="2">
        <f t="shared" si="0"/>
        <v>2.5503663078824727E-2</v>
      </c>
      <c r="F19" s="2">
        <f t="shared" si="0"/>
        <v>-0.67738317667965209</v>
      </c>
      <c r="G19" s="2">
        <f t="shared" si="0"/>
        <v>1440.5</v>
      </c>
      <c r="H19" s="2">
        <f t="shared" si="0"/>
        <v>554.5</v>
      </c>
      <c r="I19" s="2">
        <f t="shared" si="0"/>
        <v>740.5</v>
      </c>
    </row>
    <row r="20" spans="1:9" ht="15.6" x14ac:dyDescent="0.3">
      <c r="A20" s="1" t="s">
        <v>62</v>
      </c>
      <c r="B20" s="1">
        <v>571</v>
      </c>
      <c r="C20" s="1">
        <v>24</v>
      </c>
      <c r="D20" s="2">
        <v>0.40070175438596489</v>
      </c>
      <c r="E20" s="2">
        <v>1.6842105263157894E-2</v>
      </c>
      <c r="F20" s="2">
        <v>-0.38385964912280701</v>
      </c>
      <c r="G20" s="1">
        <v>1425</v>
      </c>
      <c r="H20" s="1">
        <v>854</v>
      </c>
      <c r="I20" s="1">
        <v>878</v>
      </c>
    </row>
    <row r="21" spans="1:9" ht="15.6" x14ac:dyDescent="0.3">
      <c r="A21" s="1" t="s">
        <v>56</v>
      </c>
      <c r="B21" s="1">
        <v>336</v>
      </c>
      <c r="C21" s="1">
        <v>1</v>
      </c>
      <c r="D21" s="2">
        <v>0.37625979843225082</v>
      </c>
      <c r="E21" s="2">
        <v>1.1198208286674132E-3</v>
      </c>
      <c r="F21" s="2">
        <v>-0.37513997760358342</v>
      </c>
      <c r="G21" s="1">
        <v>893</v>
      </c>
      <c r="H21" s="1">
        <v>557</v>
      </c>
      <c r="I21" s="1">
        <v>558</v>
      </c>
    </row>
    <row r="22" spans="1:9" ht="15.6" x14ac:dyDescent="0.3">
      <c r="A22" s="1" t="s">
        <v>54</v>
      </c>
      <c r="B22" s="1">
        <v>2347</v>
      </c>
      <c r="C22" s="1">
        <v>98</v>
      </c>
      <c r="D22" s="2">
        <v>0.36666145914700826</v>
      </c>
      <c r="E22" s="2">
        <v>1.5310107795656929E-2</v>
      </c>
      <c r="F22" s="2">
        <v>-0.35135135135135132</v>
      </c>
      <c r="G22" s="1">
        <v>6401</v>
      </c>
      <c r="H22" s="1">
        <v>4054</v>
      </c>
      <c r="I22" s="1">
        <v>4152</v>
      </c>
    </row>
    <row r="23" spans="1:9" ht="15.6" x14ac:dyDescent="0.3">
      <c r="A23" s="1" t="s">
        <v>29</v>
      </c>
      <c r="B23" s="1">
        <v>1708</v>
      </c>
      <c r="C23" s="1">
        <v>341</v>
      </c>
      <c r="D23" s="2">
        <v>0.43896170650218452</v>
      </c>
      <c r="E23" s="2">
        <v>8.7638139295810852E-2</v>
      </c>
      <c r="F23" s="2">
        <v>-0.3513235672063737</v>
      </c>
      <c r="G23" s="1">
        <v>3891</v>
      </c>
      <c r="H23" s="1">
        <v>2183</v>
      </c>
      <c r="I23" s="1">
        <v>2524</v>
      </c>
    </row>
    <row r="24" spans="1:9" ht="15.6" x14ac:dyDescent="0.3">
      <c r="A24" s="10" t="s">
        <v>87</v>
      </c>
      <c r="B24" s="2">
        <f t="shared" ref="B24:I24" si="1">AVERAGE(B1:B23)</f>
        <v>1811.7045454545455</v>
      </c>
      <c r="C24" s="2">
        <f t="shared" si="1"/>
        <v>147.86363636363637</v>
      </c>
      <c r="D24" s="2">
        <f t="shared" si="1"/>
        <v>0.65570035985542752</v>
      </c>
      <c r="E24" s="2">
        <f t="shared" si="1"/>
        <v>5.3947218908598993E-2</v>
      </c>
      <c r="F24" s="2">
        <f t="shared" si="1"/>
        <v>-0.59939072920758585</v>
      </c>
      <c r="G24" s="2">
        <f t="shared" si="1"/>
        <v>3038.659090909091</v>
      </c>
      <c r="H24" s="2">
        <f t="shared" si="1"/>
        <v>1239.8863636363637</v>
      </c>
      <c r="I24" s="2">
        <f t="shared" si="1"/>
        <v>1393.2045454545455</v>
      </c>
    </row>
    <row r="25" spans="1:9" ht="15.6" x14ac:dyDescent="0.3">
      <c r="A25" s="1" t="s">
        <v>61</v>
      </c>
      <c r="B25" s="1">
        <v>175</v>
      </c>
      <c r="C25" s="1">
        <v>3</v>
      </c>
      <c r="D25" s="2">
        <v>0.29215358931552587</v>
      </c>
      <c r="E25" s="2">
        <v>5.008347245409015E-3</v>
      </c>
      <c r="F25" s="2">
        <v>-0.28714524207011688</v>
      </c>
      <c r="G25" s="1">
        <v>599</v>
      </c>
      <c r="H25" s="1">
        <v>424</v>
      </c>
      <c r="I25" s="1">
        <v>427</v>
      </c>
    </row>
    <row r="26" spans="1:9" ht="15.6" x14ac:dyDescent="0.3">
      <c r="A26" s="1" t="s">
        <v>24</v>
      </c>
      <c r="B26" s="1">
        <v>321</v>
      </c>
      <c r="C26" s="1">
        <v>67</v>
      </c>
      <c r="D26" s="2">
        <v>0.30542340627973358</v>
      </c>
      <c r="E26" s="2">
        <v>6.3748810656517607E-2</v>
      </c>
      <c r="F26" s="2">
        <v>-0.24167459562321597</v>
      </c>
      <c r="G26" s="1">
        <v>1051</v>
      </c>
      <c r="H26" s="1">
        <v>730</v>
      </c>
      <c r="I26" s="1">
        <v>797</v>
      </c>
    </row>
    <row r="27" spans="1:9" ht="15.6" x14ac:dyDescent="0.3">
      <c r="A27" s="1" t="s">
        <v>60</v>
      </c>
      <c r="B27" s="1">
        <v>1617</v>
      </c>
      <c r="C27" s="1">
        <v>749</v>
      </c>
      <c r="D27" s="2">
        <v>0.39545121056493032</v>
      </c>
      <c r="E27" s="2">
        <v>0.18317437026167768</v>
      </c>
      <c r="F27" s="2">
        <v>-0.21227684030325264</v>
      </c>
      <c r="G27" s="1">
        <v>4089</v>
      </c>
      <c r="H27" s="1">
        <v>2472</v>
      </c>
      <c r="I27" s="1">
        <v>3221</v>
      </c>
    </row>
    <row r="28" spans="1:9" ht="15.75" x14ac:dyDescent="0.25">
      <c r="A28" s="1" t="s">
        <v>83</v>
      </c>
      <c r="B28" s="1">
        <v>2823</v>
      </c>
      <c r="C28" s="1">
        <v>1730</v>
      </c>
      <c r="D28" s="2">
        <v>0.49876325088339224</v>
      </c>
      <c r="E28" s="2">
        <v>0.30565371024734983</v>
      </c>
      <c r="F28" s="2">
        <v>-0.19310954063604241</v>
      </c>
      <c r="G28" s="1">
        <v>5660</v>
      </c>
      <c r="H28" s="1">
        <v>2837</v>
      </c>
      <c r="I28" s="1">
        <v>4567</v>
      </c>
    </row>
    <row r="29" spans="1:9" ht="15.75" x14ac:dyDescent="0.25">
      <c r="A29" s="1" t="s">
        <v>36</v>
      </c>
      <c r="B29" s="1">
        <v>189</v>
      </c>
      <c r="C29" s="1">
        <v>70</v>
      </c>
      <c r="D29" s="2">
        <v>0.30582524271844658</v>
      </c>
      <c r="E29" s="2">
        <v>0.11326860841423948</v>
      </c>
      <c r="F29" s="2">
        <v>-0.19255663430420711</v>
      </c>
      <c r="G29" s="1">
        <v>618</v>
      </c>
      <c r="H29" s="1">
        <v>429</v>
      </c>
      <c r="I29" s="1">
        <v>499</v>
      </c>
    </row>
    <row r="30" spans="1:9" ht="15.75" x14ac:dyDescent="0.25">
      <c r="A30" s="1" t="s">
        <v>58</v>
      </c>
      <c r="B30" s="1">
        <v>1125</v>
      </c>
      <c r="C30" s="1">
        <v>551</v>
      </c>
      <c r="D30" s="2">
        <v>0.34626038781163437</v>
      </c>
      <c r="E30" s="2">
        <v>0.16959064327485379</v>
      </c>
      <c r="F30" s="2">
        <v>-0.17666974453678058</v>
      </c>
      <c r="G30" s="1">
        <v>3249</v>
      </c>
      <c r="H30" s="1">
        <v>2124</v>
      </c>
      <c r="I30" s="1">
        <v>2675</v>
      </c>
    </row>
    <row r="31" spans="1:9" ht="15.75" x14ac:dyDescent="0.25">
      <c r="A31" s="1" t="s">
        <v>72</v>
      </c>
      <c r="B31" s="1">
        <v>1113</v>
      </c>
      <c r="C31" s="1">
        <v>466</v>
      </c>
      <c r="D31" s="2">
        <v>0.29943502824858759</v>
      </c>
      <c r="E31" s="2">
        <v>0.12536992198009148</v>
      </c>
      <c r="F31" s="2">
        <v>-0.17406510626849611</v>
      </c>
      <c r="G31" s="1">
        <v>3717</v>
      </c>
      <c r="H31" s="1">
        <v>2604</v>
      </c>
      <c r="I31" s="1">
        <v>3070</v>
      </c>
    </row>
    <row r="32" spans="1:9" ht="15.75" x14ac:dyDescent="0.25">
      <c r="A32" s="1" t="s">
        <v>57</v>
      </c>
      <c r="B32" s="1">
        <v>1434</v>
      </c>
      <c r="C32" s="1">
        <v>907</v>
      </c>
      <c r="D32" s="2">
        <v>0.39137554585152839</v>
      </c>
      <c r="E32" s="2">
        <v>0.24754366812227074</v>
      </c>
      <c r="F32" s="2">
        <v>-0.14383187772925765</v>
      </c>
      <c r="G32" s="1">
        <v>3664</v>
      </c>
      <c r="H32" s="1">
        <v>2230</v>
      </c>
      <c r="I32" s="1">
        <v>3137</v>
      </c>
    </row>
    <row r="33" spans="1:9" ht="15.75" x14ac:dyDescent="0.25">
      <c r="A33" s="1" t="s">
        <v>45</v>
      </c>
      <c r="B33" s="1">
        <v>1984</v>
      </c>
      <c r="C33" s="1">
        <v>1321</v>
      </c>
      <c r="D33" s="2">
        <v>0.40218933711737281</v>
      </c>
      <c r="E33" s="2">
        <v>0.26778836407865397</v>
      </c>
      <c r="F33" s="2">
        <v>-0.13440097303871884</v>
      </c>
      <c r="G33" s="1">
        <v>4933</v>
      </c>
      <c r="H33" s="1">
        <v>2949</v>
      </c>
      <c r="I33" s="1">
        <v>4270</v>
      </c>
    </row>
    <row r="34" spans="1:9" ht="15.75" x14ac:dyDescent="0.25">
      <c r="A34" s="1" t="s">
        <v>84</v>
      </c>
      <c r="B34" s="1">
        <v>754</v>
      </c>
      <c r="C34" s="1">
        <v>574</v>
      </c>
      <c r="D34" s="2">
        <v>0.43011979463776384</v>
      </c>
      <c r="E34" s="2">
        <v>0.32743867655447806</v>
      </c>
      <c r="F34" s="2">
        <v>-0.10268111808328578</v>
      </c>
      <c r="G34" s="1">
        <v>1753</v>
      </c>
      <c r="H34" s="1">
        <v>999</v>
      </c>
      <c r="I34" s="1">
        <v>1573</v>
      </c>
    </row>
    <row r="35" spans="1:9" ht="15.75" x14ac:dyDescent="0.25">
      <c r="A35" s="1" t="s">
        <v>40</v>
      </c>
      <c r="B35" s="1">
        <v>1042</v>
      </c>
      <c r="C35" s="1">
        <v>746</v>
      </c>
      <c r="D35" s="2">
        <v>0.32829237555135476</v>
      </c>
      <c r="E35" s="2">
        <v>0.23503465658475109</v>
      </c>
      <c r="F35" s="2">
        <v>-9.3257718966603675E-2</v>
      </c>
      <c r="G35" s="1">
        <v>3174</v>
      </c>
      <c r="H35" s="1">
        <v>2132</v>
      </c>
      <c r="I35" s="1">
        <v>2878</v>
      </c>
    </row>
    <row r="36" spans="1:9" ht="15.75" x14ac:dyDescent="0.25">
      <c r="A36" s="1" t="s">
        <v>32</v>
      </c>
      <c r="B36" s="1">
        <v>393</v>
      </c>
      <c r="C36" s="1">
        <v>218</v>
      </c>
      <c r="D36" s="2">
        <v>0.19302554027504912</v>
      </c>
      <c r="E36" s="2">
        <v>0.10707269155206287</v>
      </c>
      <c r="F36" s="2">
        <v>-8.5952848722986253E-2</v>
      </c>
      <c r="G36" s="1">
        <v>2036</v>
      </c>
      <c r="H36" s="1">
        <v>1643</v>
      </c>
      <c r="I36" s="1">
        <v>1861</v>
      </c>
    </row>
    <row r="37" spans="1:9" ht="15.75" x14ac:dyDescent="0.25">
      <c r="A37" s="1" t="s">
        <v>50</v>
      </c>
      <c r="B37" s="1">
        <v>38</v>
      </c>
      <c r="C37" s="1">
        <v>10</v>
      </c>
      <c r="D37" s="2">
        <v>9.921671018276762E-2</v>
      </c>
      <c r="E37" s="2">
        <v>2.6109660574412531E-2</v>
      </c>
      <c r="F37" s="2">
        <v>-7.3107049608355096E-2</v>
      </c>
      <c r="G37" s="1">
        <v>383</v>
      </c>
      <c r="H37" s="1">
        <v>345</v>
      </c>
      <c r="I37" s="1">
        <v>355</v>
      </c>
    </row>
    <row r="38" spans="1:9" ht="15.75" x14ac:dyDescent="0.25">
      <c r="A38" s="1" t="s">
        <v>35</v>
      </c>
      <c r="B38" s="1">
        <v>408</v>
      </c>
      <c r="C38" s="1">
        <v>519</v>
      </c>
      <c r="D38" s="2">
        <v>8.8044885627967195E-2</v>
      </c>
      <c r="E38" s="2">
        <v>0.11199827362969357</v>
      </c>
      <c r="F38" s="2">
        <v>2.3953388001726375E-2</v>
      </c>
      <c r="G38" s="1">
        <v>4634</v>
      </c>
      <c r="H38" s="1">
        <v>4226</v>
      </c>
      <c r="I38" s="1">
        <v>4745</v>
      </c>
    </row>
    <row r="39" spans="1:9" ht="15.75" x14ac:dyDescent="0.25">
      <c r="A39" s="1" t="s">
        <v>39</v>
      </c>
      <c r="B39" s="1">
        <v>1285</v>
      </c>
      <c r="C39" s="1">
        <v>1414</v>
      </c>
      <c r="D39" s="2">
        <v>0.31016171856142893</v>
      </c>
      <c r="E39" s="2">
        <v>0.34129857591117546</v>
      </c>
      <c r="F39" s="2">
        <v>3.1136857349746527E-2</v>
      </c>
      <c r="G39" s="1">
        <v>4143</v>
      </c>
      <c r="H39" s="1">
        <v>2858</v>
      </c>
      <c r="I39" s="1">
        <v>4272</v>
      </c>
    </row>
    <row r="40" spans="1:9" ht="15.75" x14ac:dyDescent="0.25">
      <c r="A40" s="1" t="s">
        <v>82</v>
      </c>
      <c r="B40" s="1">
        <v>676</v>
      </c>
      <c r="C40" s="1">
        <v>932</v>
      </c>
      <c r="D40" s="2">
        <v>0.15779645191409897</v>
      </c>
      <c r="E40" s="2">
        <v>0.21755368814192344</v>
      </c>
      <c r="F40" s="2">
        <v>5.9757236227824473E-2</v>
      </c>
      <c r="G40" s="1">
        <v>4284</v>
      </c>
      <c r="H40" s="1">
        <v>3608</v>
      </c>
      <c r="I40" s="1">
        <v>4540</v>
      </c>
    </row>
    <row r="41" spans="1:9" ht="15.75" x14ac:dyDescent="0.25">
      <c r="A41" s="1" t="s">
        <v>25</v>
      </c>
      <c r="B41" s="1">
        <v>189</v>
      </c>
      <c r="C41" s="1">
        <v>543</v>
      </c>
      <c r="D41" s="2">
        <v>4.2386185243328101E-2</v>
      </c>
      <c r="E41" s="2">
        <v>0.12177618300067279</v>
      </c>
      <c r="F41" s="2">
        <v>7.9389997757344691E-2</v>
      </c>
      <c r="G41" s="1">
        <v>4459</v>
      </c>
      <c r="H41" s="1">
        <v>4270</v>
      </c>
      <c r="I41" s="1">
        <v>4813</v>
      </c>
    </row>
    <row r="42" spans="1:9" ht="15.75" x14ac:dyDescent="0.25">
      <c r="A42" s="1" t="s">
        <v>64</v>
      </c>
      <c r="B42" s="1">
        <v>52</v>
      </c>
      <c r="C42" s="1">
        <v>151</v>
      </c>
      <c r="D42" s="2">
        <v>4.6553267681289166E-2</v>
      </c>
      <c r="E42" s="2">
        <v>0.13518352730528199</v>
      </c>
      <c r="F42" s="2">
        <v>8.8630259623992819E-2</v>
      </c>
      <c r="G42" s="1">
        <v>1117</v>
      </c>
      <c r="H42" s="1">
        <v>1065</v>
      </c>
      <c r="I42" s="1">
        <v>1216</v>
      </c>
    </row>
    <row r="43" spans="1:9" ht="15.75" x14ac:dyDescent="0.25">
      <c r="A43" s="1" t="s">
        <v>76</v>
      </c>
      <c r="B43" s="1">
        <v>179</v>
      </c>
      <c r="C43" s="1">
        <v>1359</v>
      </c>
      <c r="D43" s="2">
        <v>1.7504400547623703E-2</v>
      </c>
      <c r="E43" s="2">
        <v>0.13289653823586936</v>
      </c>
      <c r="F43" s="2">
        <v>0.11539213768824566</v>
      </c>
      <c r="G43" s="1">
        <v>10226</v>
      </c>
      <c r="H43" s="1">
        <v>10047</v>
      </c>
      <c r="I43" s="1">
        <v>11406</v>
      </c>
    </row>
    <row r="44" spans="1:9" ht="15.75" x14ac:dyDescent="0.25">
      <c r="A44" s="1" t="s">
        <v>66</v>
      </c>
      <c r="B44" s="1">
        <v>104</v>
      </c>
      <c r="C44" s="1">
        <v>200</v>
      </c>
      <c r="D44" s="2">
        <v>0.1306532663316583</v>
      </c>
      <c r="E44" s="2">
        <v>0.25125628140703515</v>
      </c>
      <c r="F44" s="2">
        <v>0.12060301507537685</v>
      </c>
      <c r="G44" s="1">
        <v>796</v>
      </c>
      <c r="H44" s="1">
        <v>692</v>
      </c>
      <c r="I44" s="1">
        <v>892</v>
      </c>
    </row>
    <row r="45" spans="1:9" ht="15.75" x14ac:dyDescent="0.25">
      <c r="A45" s="1" t="s">
        <v>46</v>
      </c>
      <c r="B45" s="1">
        <v>688</v>
      </c>
      <c r="C45" s="1">
        <v>1718</v>
      </c>
      <c r="D45" s="2">
        <v>8.1132075471698109E-2</v>
      </c>
      <c r="E45" s="2">
        <v>0.20259433962264151</v>
      </c>
      <c r="F45" s="2">
        <v>0.1214622641509434</v>
      </c>
      <c r="G45" s="1">
        <v>8480</v>
      </c>
      <c r="H45" s="1">
        <v>7792</v>
      </c>
      <c r="I45" s="1">
        <v>9510</v>
      </c>
    </row>
    <row r="46" spans="1:9" ht="15.75" x14ac:dyDescent="0.25">
      <c r="A46" s="1" t="s">
        <v>80</v>
      </c>
      <c r="B46" s="1">
        <v>552</v>
      </c>
      <c r="C46" s="1">
        <v>1478</v>
      </c>
      <c r="D46" s="2">
        <v>9.5172413793103441E-2</v>
      </c>
      <c r="E46" s="2">
        <v>0.25482758620689655</v>
      </c>
      <c r="F46" s="2">
        <v>0.15965517241379312</v>
      </c>
      <c r="G46" s="1">
        <v>5800</v>
      </c>
      <c r="H46" s="1">
        <v>5248</v>
      </c>
      <c r="I46" s="1">
        <v>6726</v>
      </c>
    </row>
    <row r="47" spans="1:9" ht="15.75" x14ac:dyDescent="0.25">
      <c r="A47" s="1" t="s">
        <v>37</v>
      </c>
      <c r="B47" s="1">
        <v>147</v>
      </c>
      <c r="C47" s="1">
        <v>1439</v>
      </c>
      <c r="D47" s="2">
        <v>1.8875192604006163E-2</v>
      </c>
      <c r="E47" s="2">
        <v>0.18477144324601952</v>
      </c>
      <c r="F47" s="2">
        <v>0.16589625064201335</v>
      </c>
      <c r="G47" s="1">
        <v>7788</v>
      </c>
      <c r="H47" s="1">
        <v>7641</v>
      </c>
      <c r="I47" s="1">
        <v>9080</v>
      </c>
    </row>
    <row r="48" spans="1:9" ht="15.75" x14ac:dyDescent="0.25">
      <c r="A48" s="1" t="s">
        <v>68</v>
      </c>
      <c r="B48" s="1">
        <v>520</v>
      </c>
      <c r="C48" s="1">
        <v>1328</v>
      </c>
      <c r="D48" s="2">
        <v>0.13402061855670103</v>
      </c>
      <c r="E48" s="2">
        <v>0.34226804123711341</v>
      </c>
      <c r="F48" s="2">
        <v>0.20824742268041238</v>
      </c>
      <c r="G48" s="1">
        <v>3880</v>
      </c>
      <c r="H48" s="1">
        <v>3360</v>
      </c>
      <c r="I48" s="1">
        <v>4688</v>
      </c>
    </row>
    <row r="49" spans="1:9" ht="15.75" x14ac:dyDescent="0.25">
      <c r="A49" s="1" t="s">
        <v>81</v>
      </c>
      <c r="B49" s="1">
        <v>17</v>
      </c>
      <c r="C49" s="1">
        <v>1916</v>
      </c>
      <c r="D49" s="2">
        <v>1.9788150389942962E-3</v>
      </c>
      <c r="E49" s="2">
        <v>0.22302409498312187</v>
      </c>
      <c r="F49" s="2">
        <v>0.22104527994412757</v>
      </c>
      <c r="G49" s="1">
        <v>8591</v>
      </c>
      <c r="H49" s="1">
        <v>8574</v>
      </c>
      <c r="I49" s="1">
        <v>10490</v>
      </c>
    </row>
    <row r="50" spans="1:9" ht="15.75" x14ac:dyDescent="0.25">
      <c r="A50" s="1" t="s">
        <v>53</v>
      </c>
      <c r="B50" s="1">
        <v>692</v>
      </c>
      <c r="C50" s="1">
        <v>1466</v>
      </c>
      <c r="D50" s="2">
        <v>0.20818291215403129</v>
      </c>
      <c r="E50" s="2">
        <v>0.44103489771359805</v>
      </c>
      <c r="F50" s="2">
        <v>0.23285198555956677</v>
      </c>
      <c r="G50" s="1">
        <v>3324</v>
      </c>
      <c r="H50" s="1">
        <v>2632</v>
      </c>
      <c r="I50" s="1">
        <v>4098</v>
      </c>
    </row>
    <row r="51" spans="1:9" ht="15.75" x14ac:dyDescent="0.25">
      <c r="A51" s="1" t="s">
        <v>52</v>
      </c>
      <c r="B51" s="1">
        <v>246</v>
      </c>
      <c r="C51" s="1">
        <v>2250</v>
      </c>
      <c r="D51" s="2">
        <v>3.0746156730408699E-2</v>
      </c>
      <c r="E51" s="2">
        <v>0.28121484814398201</v>
      </c>
      <c r="F51" s="2">
        <v>0.25046869141357331</v>
      </c>
      <c r="G51" s="1">
        <v>8001</v>
      </c>
      <c r="H51" s="1">
        <v>7755</v>
      </c>
      <c r="I51" s="1">
        <v>10005</v>
      </c>
    </row>
    <row r="52" spans="1:9" ht="15.75" x14ac:dyDescent="0.25">
      <c r="A52" s="1" t="s">
        <v>38</v>
      </c>
      <c r="B52" s="1">
        <v>412</v>
      </c>
      <c r="C52" s="1">
        <v>1950</v>
      </c>
      <c r="D52" s="2">
        <v>6.8449908622694802E-2</v>
      </c>
      <c r="E52" s="2">
        <v>0.32397408207343414</v>
      </c>
      <c r="F52" s="2">
        <v>0.25552417345073936</v>
      </c>
      <c r="G52" s="1">
        <v>6019</v>
      </c>
      <c r="H52" s="1">
        <v>5607</v>
      </c>
      <c r="I52" s="1">
        <v>7557</v>
      </c>
    </row>
    <row r="53" spans="1:9" ht="15.75" x14ac:dyDescent="0.25">
      <c r="A53" s="1" t="s">
        <v>21</v>
      </c>
      <c r="B53" s="1">
        <v>53</v>
      </c>
      <c r="C53" s="1">
        <v>689</v>
      </c>
      <c r="D53" s="2">
        <v>2.3440955329500222E-2</v>
      </c>
      <c r="E53" s="2">
        <v>0.30473241928350286</v>
      </c>
      <c r="F53" s="2">
        <v>0.28129146395400262</v>
      </c>
      <c r="G53" s="1">
        <v>2261</v>
      </c>
      <c r="H53" s="1">
        <v>2208</v>
      </c>
      <c r="I53" s="1">
        <v>2897</v>
      </c>
    </row>
    <row r="54" spans="1:9" ht="15.75" x14ac:dyDescent="0.25">
      <c r="A54" s="1" t="s">
        <v>43</v>
      </c>
      <c r="B54" s="1">
        <v>251</v>
      </c>
      <c r="C54" s="1">
        <v>780</v>
      </c>
      <c r="D54" s="2">
        <v>0.14367487120778477</v>
      </c>
      <c r="E54" s="2">
        <v>0.44647967945048656</v>
      </c>
      <c r="F54" s="2">
        <v>0.30280480824270178</v>
      </c>
      <c r="G54" s="1">
        <v>1747</v>
      </c>
      <c r="H54" s="1">
        <v>1496</v>
      </c>
      <c r="I54" s="1">
        <v>2276</v>
      </c>
    </row>
    <row r="55" spans="1:9" ht="15.75" x14ac:dyDescent="0.25">
      <c r="A55" s="1" t="s">
        <v>63</v>
      </c>
      <c r="B55" s="1">
        <v>11</v>
      </c>
      <c r="C55" s="1">
        <v>320</v>
      </c>
      <c r="D55" s="2">
        <v>1.1530398322851153E-2</v>
      </c>
      <c r="E55" s="2">
        <v>0.33542976939203356</v>
      </c>
      <c r="F55" s="2">
        <v>0.32389937106918243</v>
      </c>
      <c r="G55" s="1">
        <v>954</v>
      </c>
      <c r="H55" s="1">
        <v>943</v>
      </c>
      <c r="I55" s="1">
        <v>1263</v>
      </c>
    </row>
    <row r="56" spans="1:9" ht="15.75" x14ac:dyDescent="0.25">
      <c r="A56" s="1" t="s">
        <v>71</v>
      </c>
      <c r="B56" s="1">
        <v>889</v>
      </c>
      <c r="C56" s="1">
        <v>1732</v>
      </c>
      <c r="D56" s="2">
        <v>0.34794520547945207</v>
      </c>
      <c r="E56" s="2">
        <v>0.67788649706457926</v>
      </c>
      <c r="F56" s="2">
        <v>0.32994129158512719</v>
      </c>
      <c r="G56" s="1">
        <v>2555</v>
      </c>
      <c r="H56" s="1">
        <v>1666</v>
      </c>
      <c r="I56" s="1">
        <v>3398</v>
      </c>
    </row>
    <row r="57" spans="1:9" ht="15.75" x14ac:dyDescent="0.25">
      <c r="A57" s="1" t="s">
        <v>27</v>
      </c>
      <c r="B57" s="1">
        <v>1419</v>
      </c>
      <c r="C57" s="1">
        <v>3268</v>
      </c>
      <c r="D57" s="2">
        <v>0.26778637478769579</v>
      </c>
      <c r="E57" s="2">
        <v>0.61672013587469332</v>
      </c>
      <c r="F57" s="2">
        <v>0.34893376108699753</v>
      </c>
      <c r="G57" s="1">
        <v>5299</v>
      </c>
      <c r="H57" s="1">
        <v>3880</v>
      </c>
      <c r="I57" s="1">
        <v>7148</v>
      </c>
    </row>
    <row r="58" spans="1:9" ht="15.75" x14ac:dyDescent="0.25">
      <c r="A58" s="8" t="s">
        <v>44</v>
      </c>
      <c r="B58" s="8">
        <v>19</v>
      </c>
      <c r="C58" s="8">
        <v>2092</v>
      </c>
      <c r="D58" s="7">
        <v>3.554059109614665E-3</v>
      </c>
      <c r="E58" s="7">
        <v>0.39132061354283576</v>
      </c>
      <c r="F58" s="7">
        <v>0.38776655443322111</v>
      </c>
      <c r="G58" s="8">
        <v>5346</v>
      </c>
      <c r="H58" s="8">
        <v>5327</v>
      </c>
      <c r="I58" s="8">
        <v>7419</v>
      </c>
    </row>
    <row r="59" spans="1:9" ht="15.75" x14ac:dyDescent="0.25">
      <c r="A59" s="1" t="s">
        <v>51</v>
      </c>
      <c r="B59" s="1">
        <v>264</v>
      </c>
      <c r="C59" s="1">
        <v>591</v>
      </c>
      <c r="D59" s="2">
        <v>0.33759590792838873</v>
      </c>
      <c r="E59" s="2">
        <v>0.75575447570332477</v>
      </c>
      <c r="F59" s="2">
        <v>0.41815856777493604</v>
      </c>
      <c r="G59" s="1">
        <v>782</v>
      </c>
      <c r="H59" s="1">
        <v>518</v>
      </c>
      <c r="I59" s="1">
        <v>1109</v>
      </c>
    </row>
    <row r="60" spans="1:9" ht="15.75" x14ac:dyDescent="0.25">
      <c r="A60" s="1" t="s">
        <v>65</v>
      </c>
      <c r="B60" s="1">
        <v>36</v>
      </c>
      <c r="C60" s="1">
        <v>3179</v>
      </c>
      <c r="D60" s="2">
        <v>5.0977060322854716E-3</v>
      </c>
      <c r="E60" s="2">
        <v>0.45015576323987538</v>
      </c>
      <c r="F60" s="2">
        <v>0.4450580572075899</v>
      </c>
      <c r="G60" s="1">
        <v>7062</v>
      </c>
      <c r="H60" s="1">
        <v>7026</v>
      </c>
      <c r="I60" s="1">
        <v>10205</v>
      </c>
    </row>
    <row r="61" spans="1:9" ht="15.75" x14ac:dyDescent="0.25">
      <c r="A61" s="1" t="s">
        <v>42</v>
      </c>
      <c r="B61" s="1">
        <v>426</v>
      </c>
      <c r="C61" s="1">
        <v>2412</v>
      </c>
      <c r="D61" s="2">
        <v>0.13636363636363635</v>
      </c>
      <c r="E61" s="2">
        <v>0.77208706786171577</v>
      </c>
      <c r="F61" s="2">
        <v>0.63572343149807942</v>
      </c>
      <c r="G61" s="1">
        <v>3124</v>
      </c>
      <c r="H61" s="1">
        <v>2698</v>
      </c>
      <c r="I61" s="1">
        <v>5110</v>
      </c>
    </row>
    <row r="62" spans="1:9" ht="15.75" x14ac:dyDescent="0.25">
      <c r="A62" s="1" t="s">
        <v>77</v>
      </c>
      <c r="B62" s="1">
        <v>650</v>
      </c>
      <c r="C62" s="1">
        <v>4224</v>
      </c>
      <c r="D62" s="2">
        <v>0.12201989862962268</v>
      </c>
      <c r="E62" s="2">
        <v>0.79294161817157871</v>
      </c>
      <c r="F62" s="2">
        <v>0.67092171954195601</v>
      </c>
      <c r="G62" s="1">
        <v>5327</v>
      </c>
      <c r="H62" s="1">
        <v>4677</v>
      </c>
      <c r="I62" s="1">
        <v>8901</v>
      </c>
    </row>
    <row r="63" spans="1:9" ht="15.75" x14ac:dyDescent="0.25">
      <c r="A63" s="1" t="s">
        <v>48</v>
      </c>
      <c r="B63" s="1">
        <v>266</v>
      </c>
      <c r="C63" s="1">
        <v>3194</v>
      </c>
      <c r="D63" s="2">
        <v>6.593951412989589E-2</v>
      </c>
      <c r="E63" s="2">
        <v>0.79176995537927619</v>
      </c>
      <c r="F63" s="2">
        <v>0.72583044124938034</v>
      </c>
      <c r="G63" s="1">
        <v>4034</v>
      </c>
      <c r="H63" s="1">
        <v>3768</v>
      </c>
      <c r="I63" s="1">
        <v>6962</v>
      </c>
    </row>
    <row r="64" spans="1:9" ht="15.75" x14ac:dyDescent="0.25">
      <c r="A64" s="1" t="s">
        <v>30</v>
      </c>
      <c r="B64" s="1">
        <v>0</v>
      </c>
      <c r="C64" s="1">
        <v>4426</v>
      </c>
      <c r="D64" s="2">
        <v>0</v>
      </c>
      <c r="E64" s="2">
        <v>0.8101775581182501</v>
      </c>
      <c r="F64" s="2">
        <v>0.8101775581182501</v>
      </c>
      <c r="G64" s="1">
        <v>5463</v>
      </c>
      <c r="H64" s="1">
        <v>5463</v>
      </c>
      <c r="I64" s="1">
        <v>9889</v>
      </c>
    </row>
    <row r="65" spans="1:9" ht="15.75" x14ac:dyDescent="0.25">
      <c r="A65" s="1" t="s">
        <v>49</v>
      </c>
      <c r="B65" s="1">
        <v>60</v>
      </c>
      <c r="C65" s="1">
        <v>166</v>
      </c>
      <c r="D65" s="2">
        <v>0.57692307692307687</v>
      </c>
      <c r="E65" s="2">
        <v>1.5961538461538463</v>
      </c>
      <c r="F65" s="2">
        <v>1.0192307692307694</v>
      </c>
      <c r="G65" s="1">
        <v>104</v>
      </c>
      <c r="H65" s="1">
        <v>44</v>
      </c>
      <c r="I65" s="1">
        <v>210</v>
      </c>
    </row>
    <row r="66" spans="1:9" ht="15.75" x14ac:dyDescent="0.25">
      <c r="A66" s="1" t="s">
        <v>78</v>
      </c>
      <c r="B66" s="1">
        <v>90</v>
      </c>
      <c r="C66" s="1">
        <v>3121</v>
      </c>
      <c r="D66" s="2">
        <v>4.0089086859688199E-2</v>
      </c>
      <c r="E66" s="2">
        <v>1.3902004454342984</v>
      </c>
      <c r="F66" s="2">
        <v>1.3501113585746103</v>
      </c>
      <c r="G66" s="1">
        <v>2245</v>
      </c>
      <c r="H66" s="1">
        <v>2155</v>
      </c>
      <c r="I66" s="1">
        <v>5276</v>
      </c>
    </row>
    <row r="67" spans="1:9" ht="15.75" x14ac:dyDescent="0.25">
      <c r="A67" s="3" t="s">
        <v>55</v>
      </c>
      <c r="B67" s="3">
        <v>810</v>
      </c>
      <c r="C67" s="3">
        <v>5244</v>
      </c>
      <c r="D67" s="4">
        <v>0.32270916334661354</v>
      </c>
      <c r="E67" s="4">
        <v>2.0892430278884464</v>
      </c>
      <c r="F67" s="4">
        <v>1.7665338645418329</v>
      </c>
      <c r="G67" s="3">
        <v>2510</v>
      </c>
      <c r="H67" s="3">
        <v>1700</v>
      </c>
      <c r="I67" s="3">
        <v>6944</v>
      </c>
    </row>
    <row r="68" spans="1:9" ht="15.75" x14ac:dyDescent="0.25">
      <c r="A68" s="1" t="s">
        <v>31</v>
      </c>
      <c r="B68" s="1">
        <v>113</v>
      </c>
      <c r="C68" s="1">
        <v>1860</v>
      </c>
      <c r="D68" s="2">
        <v>0.12309368191721133</v>
      </c>
      <c r="E68" s="2">
        <v>2.0261437908496731</v>
      </c>
      <c r="F68" s="2">
        <v>1.9030501089324618</v>
      </c>
      <c r="G68" s="1">
        <v>918</v>
      </c>
      <c r="H68" s="1">
        <v>805</v>
      </c>
      <c r="I68" s="1">
        <v>2665</v>
      </c>
    </row>
    <row r="69" spans="1:9" ht="15.75" x14ac:dyDescent="0.25">
      <c r="A69" s="1" t="s">
        <v>26</v>
      </c>
      <c r="B69" s="1">
        <v>166</v>
      </c>
      <c r="C69" s="1">
        <v>879</v>
      </c>
      <c r="D69" s="2">
        <v>0.48115942028985509</v>
      </c>
      <c r="E69" s="2">
        <v>2.5478260869565217</v>
      </c>
      <c r="F69" s="2">
        <v>2.0666666666666664</v>
      </c>
      <c r="G69" s="1">
        <v>345</v>
      </c>
      <c r="H69" s="1">
        <v>179</v>
      </c>
      <c r="I69" s="1">
        <v>1058</v>
      </c>
    </row>
  </sheetData>
  <sortState ref="A2:I69">
    <sortCondition ref="F2:F6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6.42578125" bestFit="1" customWidth="1"/>
    <col min="2" max="2" width="18" bestFit="1" customWidth="1"/>
    <col min="3" max="3" width="16.85546875" bestFit="1" customWidth="1"/>
    <col min="4" max="4" width="7.5703125" bestFit="1" customWidth="1"/>
    <col min="5" max="5" width="9.5703125" bestFit="1" customWidth="1"/>
    <col min="6" max="6" width="13" bestFit="1" customWidth="1"/>
    <col min="7" max="7" width="51" bestFit="1" customWidth="1"/>
    <col min="8" max="8" width="38.28515625" bestFit="1" customWidth="1"/>
    <col min="9" max="9" width="43.85546875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47</v>
      </c>
      <c r="B2" s="1">
        <v>1795</v>
      </c>
      <c r="C2" s="1">
        <v>193</v>
      </c>
      <c r="D2" s="2">
        <f t="shared" ref="D2:D18" si="0">B2/G2</f>
        <v>0.92764857881136953</v>
      </c>
      <c r="E2" s="2">
        <f t="shared" ref="E2:E18" si="1">C2/G2</f>
        <v>9.9741602067183466E-2</v>
      </c>
      <c r="F2" s="2">
        <f t="shared" ref="F2:F18" si="2">E2-D2</f>
        <v>-0.82790697674418601</v>
      </c>
      <c r="G2" s="1">
        <f t="shared" ref="G2:G18" si="3">B2+H2</f>
        <v>1935</v>
      </c>
      <c r="H2" s="1">
        <v>140</v>
      </c>
      <c r="I2" s="1">
        <f t="shared" ref="I2:I18" si="4">H2+C2</f>
        <v>333</v>
      </c>
    </row>
    <row r="3" spans="1:9" ht="15.6" x14ac:dyDescent="0.3">
      <c r="A3" s="1" t="s">
        <v>34</v>
      </c>
      <c r="B3" s="1">
        <v>4906</v>
      </c>
      <c r="C3" s="1">
        <v>68</v>
      </c>
      <c r="D3" s="2">
        <f t="shared" si="0"/>
        <v>0.83054003724394787</v>
      </c>
      <c r="E3" s="2">
        <f t="shared" si="1"/>
        <v>1.1511765701709836E-2</v>
      </c>
      <c r="F3" s="2">
        <f t="shared" si="2"/>
        <v>-0.81902827154223801</v>
      </c>
      <c r="G3" s="1">
        <f t="shared" si="3"/>
        <v>5907</v>
      </c>
      <c r="H3" s="1">
        <v>1001</v>
      </c>
      <c r="I3" s="1">
        <f t="shared" si="4"/>
        <v>1069</v>
      </c>
    </row>
    <row r="4" spans="1:9" ht="15.6" x14ac:dyDescent="0.3">
      <c r="A4" s="1" t="s">
        <v>23</v>
      </c>
      <c r="B4" s="1">
        <v>3302</v>
      </c>
      <c r="C4" s="1">
        <v>6</v>
      </c>
      <c r="D4" s="2">
        <f t="shared" si="0"/>
        <v>0.69589041095890414</v>
      </c>
      <c r="E4" s="2">
        <f t="shared" si="1"/>
        <v>1.2644889357218123E-3</v>
      </c>
      <c r="F4" s="2">
        <f t="shared" si="2"/>
        <v>-0.6946259220231823</v>
      </c>
      <c r="G4" s="1">
        <f t="shared" si="3"/>
        <v>4745</v>
      </c>
      <c r="H4" s="1">
        <v>1443</v>
      </c>
      <c r="I4" s="1">
        <f t="shared" si="4"/>
        <v>1449</v>
      </c>
    </row>
    <row r="5" spans="1:9" ht="15.6" x14ac:dyDescent="0.3">
      <c r="A5" s="1" t="s">
        <v>22</v>
      </c>
      <c r="B5" s="1">
        <v>841</v>
      </c>
      <c r="C5" s="1">
        <v>270</v>
      </c>
      <c r="D5" s="2">
        <f t="shared" si="0"/>
        <v>0.99526627218934915</v>
      </c>
      <c r="E5" s="2">
        <f t="shared" si="1"/>
        <v>0.31952662721893493</v>
      </c>
      <c r="F5" s="2">
        <f t="shared" si="2"/>
        <v>-0.67573964497041428</v>
      </c>
      <c r="G5" s="1">
        <f t="shared" si="3"/>
        <v>845</v>
      </c>
      <c r="H5" s="1">
        <v>4</v>
      </c>
      <c r="I5" s="1">
        <f t="shared" si="4"/>
        <v>274</v>
      </c>
    </row>
    <row r="6" spans="1:9" ht="15.6" x14ac:dyDescent="0.3">
      <c r="A6" s="1" t="s">
        <v>79</v>
      </c>
      <c r="B6" s="1">
        <v>101</v>
      </c>
      <c r="C6" s="1">
        <v>2</v>
      </c>
      <c r="D6" s="2">
        <f t="shared" si="0"/>
        <v>0.59064327485380119</v>
      </c>
      <c r="E6" s="2">
        <f t="shared" si="1"/>
        <v>1.1695906432748537E-2</v>
      </c>
      <c r="F6" s="2">
        <f t="shared" si="2"/>
        <v>-0.57894736842105265</v>
      </c>
      <c r="G6" s="1">
        <f t="shared" si="3"/>
        <v>171</v>
      </c>
      <c r="H6" s="1">
        <v>70</v>
      </c>
      <c r="I6" s="1">
        <f t="shared" si="4"/>
        <v>72</v>
      </c>
    </row>
    <row r="7" spans="1:9" ht="15.6" x14ac:dyDescent="0.3">
      <c r="A7" s="1" t="s">
        <v>61</v>
      </c>
      <c r="B7" s="1">
        <v>324</v>
      </c>
      <c r="C7" s="1">
        <v>0</v>
      </c>
      <c r="D7" s="2">
        <f t="shared" si="0"/>
        <v>0.54090150250417357</v>
      </c>
      <c r="E7" s="2">
        <f t="shared" si="1"/>
        <v>0</v>
      </c>
      <c r="F7" s="2">
        <f t="shared" si="2"/>
        <v>-0.54090150250417357</v>
      </c>
      <c r="G7" s="1">
        <f t="shared" si="3"/>
        <v>599</v>
      </c>
      <c r="H7" s="1">
        <v>275</v>
      </c>
      <c r="I7" s="1">
        <f t="shared" si="4"/>
        <v>275</v>
      </c>
    </row>
    <row r="8" spans="1:9" ht="15.6" x14ac:dyDescent="0.3">
      <c r="A8" s="8" t="s">
        <v>85</v>
      </c>
      <c r="B8" s="1">
        <v>799</v>
      </c>
      <c r="C8" s="1">
        <v>24</v>
      </c>
      <c r="D8" s="2">
        <f t="shared" si="0"/>
        <v>0.55217691776088462</v>
      </c>
      <c r="E8" s="2">
        <f t="shared" si="1"/>
        <v>1.6586040082930201E-2</v>
      </c>
      <c r="F8" s="2">
        <f t="shared" si="2"/>
        <v>-0.53559087767795444</v>
      </c>
      <c r="G8" s="1">
        <f t="shared" si="3"/>
        <v>1447</v>
      </c>
      <c r="H8" s="1">
        <v>648</v>
      </c>
      <c r="I8" s="1">
        <f t="shared" si="4"/>
        <v>672</v>
      </c>
    </row>
    <row r="9" spans="1:9" ht="15.6" x14ac:dyDescent="0.3">
      <c r="A9" s="1" t="s">
        <v>41</v>
      </c>
      <c r="B9" s="1">
        <v>1754</v>
      </c>
      <c r="C9" s="1">
        <v>244</v>
      </c>
      <c r="D9" s="2">
        <f t="shared" si="0"/>
        <v>0.6107242339832869</v>
      </c>
      <c r="E9" s="2">
        <f t="shared" si="1"/>
        <v>8.495821727019498E-2</v>
      </c>
      <c r="F9" s="2">
        <f t="shared" si="2"/>
        <v>-0.52576601671309198</v>
      </c>
      <c r="G9" s="1">
        <f t="shared" si="3"/>
        <v>2872</v>
      </c>
      <c r="H9" s="1">
        <v>1118</v>
      </c>
      <c r="I9" s="1">
        <f t="shared" si="4"/>
        <v>1362</v>
      </c>
    </row>
    <row r="10" spans="1:9" ht="15.6" x14ac:dyDescent="0.3">
      <c r="A10" s="8" t="s">
        <v>86</v>
      </c>
      <c r="B10" s="8">
        <v>724</v>
      </c>
      <c r="C10" s="8">
        <v>0</v>
      </c>
      <c r="D10" s="7">
        <f t="shared" si="0"/>
        <v>0.50488145048814503</v>
      </c>
      <c r="E10" s="7">
        <f t="shared" si="1"/>
        <v>0</v>
      </c>
      <c r="F10" s="7">
        <f t="shared" si="2"/>
        <v>-0.50488145048814503</v>
      </c>
      <c r="G10" s="8">
        <f t="shared" si="3"/>
        <v>1434</v>
      </c>
      <c r="H10" s="8">
        <v>710</v>
      </c>
      <c r="I10" s="8">
        <f t="shared" si="4"/>
        <v>710</v>
      </c>
    </row>
    <row r="11" spans="1:9" ht="15.6" x14ac:dyDescent="0.3">
      <c r="A11" s="1" t="s">
        <v>28</v>
      </c>
      <c r="B11" s="1">
        <v>627</v>
      </c>
      <c r="C11" s="1">
        <v>0</v>
      </c>
      <c r="D11" s="2">
        <f t="shared" si="0"/>
        <v>0.46170839469808544</v>
      </c>
      <c r="E11" s="2">
        <f t="shared" si="1"/>
        <v>0</v>
      </c>
      <c r="F11" s="2">
        <f t="shared" si="2"/>
        <v>-0.46170839469808544</v>
      </c>
      <c r="G11" s="1">
        <f t="shared" si="3"/>
        <v>1358</v>
      </c>
      <c r="H11" s="1">
        <v>731</v>
      </c>
      <c r="I11" s="1">
        <f t="shared" si="4"/>
        <v>731</v>
      </c>
    </row>
    <row r="12" spans="1:9" ht="15.6" x14ac:dyDescent="0.3">
      <c r="A12" s="1" t="s">
        <v>75</v>
      </c>
      <c r="B12" s="1">
        <v>605</v>
      </c>
      <c r="C12" s="1">
        <v>92</v>
      </c>
      <c r="D12" s="2">
        <f t="shared" si="0"/>
        <v>0.54114490161001794</v>
      </c>
      <c r="E12" s="2">
        <f t="shared" si="1"/>
        <v>8.2289803220035776E-2</v>
      </c>
      <c r="F12" s="2">
        <f t="shared" si="2"/>
        <v>-0.45885509838998217</v>
      </c>
      <c r="G12" s="1">
        <f t="shared" si="3"/>
        <v>1118</v>
      </c>
      <c r="H12" s="1">
        <v>513</v>
      </c>
      <c r="I12" s="1">
        <f t="shared" si="4"/>
        <v>605</v>
      </c>
    </row>
    <row r="13" spans="1:9" ht="15.6" x14ac:dyDescent="0.3">
      <c r="A13" s="1" t="s">
        <v>56</v>
      </c>
      <c r="B13" s="1">
        <v>405</v>
      </c>
      <c r="C13" s="1">
        <v>0</v>
      </c>
      <c r="D13" s="2">
        <f t="shared" si="0"/>
        <v>0.45352743561030234</v>
      </c>
      <c r="E13" s="2">
        <f t="shared" si="1"/>
        <v>0</v>
      </c>
      <c r="F13" s="2">
        <f t="shared" si="2"/>
        <v>-0.45352743561030234</v>
      </c>
      <c r="G13" s="1">
        <f t="shared" si="3"/>
        <v>893</v>
      </c>
      <c r="H13" s="1">
        <v>488</v>
      </c>
      <c r="I13" s="1">
        <f t="shared" si="4"/>
        <v>488</v>
      </c>
    </row>
    <row r="14" spans="1:9" ht="15.6" x14ac:dyDescent="0.3">
      <c r="A14" s="1" t="s">
        <v>59</v>
      </c>
      <c r="B14" s="1">
        <v>4237</v>
      </c>
      <c r="C14" s="1">
        <v>177</v>
      </c>
      <c r="D14" s="2">
        <f t="shared" si="0"/>
        <v>0.45746059166486719</v>
      </c>
      <c r="E14" s="2">
        <f t="shared" si="1"/>
        <v>1.9110343338371843E-2</v>
      </c>
      <c r="F14" s="2">
        <f t="shared" si="2"/>
        <v>-0.43835024832649533</v>
      </c>
      <c r="G14" s="1">
        <f t="shared" si="3"/>
        <v>9262</v>
      </c>
      <c r="H14" s="1">
        <v>5025</v>
      </c>
      <c r="I14" s="1">
        <f t="shared" si="4"/>
        <v>5202</v>
      </c>
    </row>
    <row r="15" spans="1:9" ht="15.6" x14ac:dyDescent="0.3">
      <c r="A15" s="1" t="s">
        <v>70</v>
      </c>
      <c r="B15" s="1">
        <v>447</v>
      </c>
      <c r="C15" s="1">
        <v>100</v>
      </c>
      <c r="D15" s="2">
        <f t="shared" si="0"/>
        <v>0.55321782178217827</v>
      </c>
      <c r="E15" s="2">
        <f t="shared" si="1"/>
        <v>0.12376237623762376</v>
      </c>
      <c r="F15" s="2">
        <f t="shared" si="2"/>
        <v>-0.4294554455445545</v>
      </c>
      <c r="G15" s="1">
        <f t="shared" si="3"/>
        <v>808</v>
      </c>
      <c r="H15" s="1">
        <v>361</v>
      </c>
      <c r="I15" s="1">
        <f t="shared" si="4"/>
        <v>461</v>
      </c>
    </row>
    <row r="16" spans="1:9" ht="15.6" x14ac:dyDescent="0.3">
      <c r="A16" s="1" t="s">
        <v>62</v>
      </c>
      <c r="B16" s="1">
        <v>628</v>
      </c>
      <c r="C16" s="1">
        <v>30</v>
      </c>
      <c r="D16" s="2">
        <f t="shared" si="0"/>
        <v>0.44070175438596493</v>
      </c>
      <c r="E16" s="2">
        <f t="shared" si="1"/>
        <v>2.1052631578947368E-2</v>
      </c>
      <c r="F16" s="2">
        <f t="shared" si="2"/>
        <v>-0.41964912280701755</v>
      </c>
      <c r="G16" s="1">
        <f t="shared" si="3"/>
        <v>1425</v>
      </c>
      <c r="H16" s="1">
        <v>797</v>
      </c>
      <c r="I16" s="1">
        <f t="shared" si="4"/>
        <v>827</v>
      </c>
    </row>
    <row r="17" spans="1:9" ht="15.6" x14ac:dyDescent="0.3">
      <c r="A17" s="1" t="s">
        <v>67</v>
      </c>
      <c r="B17" s="1">
        <v>263</v>
      </c>
      <c r="C17" s="1">
        <v>25</v>
      </c>
      <c r="D17" s="2">
        <f t="shared" si="0"/>
        <v>0.39728096676737162</v>
      </c>
      <c r="E17" s="2">
        <f t="shared" si="1"/>
        <v>3.7764350453172203E-2</v>
      </c>
      <c r="F17" s="2">
        <f t="shared" si="2"/>
        <v>-0.3595166163141994</v>
      </c>
      <c r="G17" s="1">
        <f t="shared" si="3"/>
        <v>662</v>
      </c>
      <c r="H17" s="1">
        <v>399</v>
      </c>
      <c r="I17" s="1">
        <f t="shared" si="4"/>
        <v>424</v>
      </c>
    </row>
    <row r="18" spans="1:9" ht="15.6" x14ac:dyDescent="0.3">
      <c r="A18" s="1" t="s">
        <v>29</v>
      </c>
      <c r="B18" s="1">
        <v>1452</v>
      </c>
      <c r="C18" s="1">
        <v>84</v>
      </c>
      <c r="D18" s="2">
        <f t="shared" si="0"/>
        <v>0.37316885119506554</v>
      </c>
      <c r="E18" s="2">
        <f t="shared" si="1"/>
        <v>2.1588280647648419E-2</v>
      </c>
      <c r="F18" s="2">
        <f t="shared" si="2"/>
        <v>-0.35158057054741715</v>
      </c>
      <c r="G18" s="1">
        <f t="shared" si="3"/>
        <v>3891</v>
      </c>
      <c r="H18" s="1">
        <v>2439</v>
      </c>
      <c r="I18" s="1">
        <f t="shared" si="4"/>
        <v>2523</v>
      </c>
    </row>
    <row r="19" spans="1:9" ht="15.6" x14ac:dyDescent="0.3">
      <c r="A19" s="9" t="s">
        <v>88</v>
      </c>
      <c r="B19" s="2">
        <f t="shared" ref="B19:I19" si="5">MEDIAN(B1:B17)</f>
        <v>676</v>
      </c>
      <c r="C19" s="2">
        <f t="shared" si="5"/>
        <v>27.5</v>
      </c>
      <c r="D19" s="2">
        <f t="shared" si="5"/>
        <v>0.54666090968545133</v>
      </c>
      <c r="E19" s="2">
        <f t="shared" si="5"/>
        <v>1.7848191710651024E-2</v>
      </c>
      <c r="F19" s="2">
        <f t="shared" si="5"/>
        <v>-0.51532373360061845</v>
      </c>
      <c r="G19" s="2">
        <f t="shared" si="5"/>
        <v>1391.5</v>
      </c>
      <c r="H19" s="2">
        <f t="shared" si="5"/>
        <v>580.5</v>
      </c>
      <c r="I19" s="2">
        <f t="shared" si="5"/>
        <v>638.5</v>
      </c>
    </row>
    <row r="20" spans="1:9" ht="15.6" x14ac:dyDescent="0.3">
      <c r="A20" s="1" t="s">
        <v>69</v>
      </c>
      <c r="B20" s="1">
        <v>2501</v>
      </c>
      <c r="C20" s="1">
        <v>568</v>
      </c>
      <c r="D20" s="2">
        <f t="shared" ref="D20:D28" si="6">B20/G20</f>
        <v>0.43869496579547446</v>
      </c>
      <c r="E20" s="2">
        <f t="shared" ref="E20:E28" si="7">C20/G20</f>
        <v>9.9631643571303274E-2</v>
      </c>
      <c r="F20" s="2">
        <f t="shared" ref="F20:F28" si="8">E20-D20</f>
        <v>-0.33906332222417118</v>
      </c>
      <c r="G20" s="1">
        <f t="shared" ref="G20:G28" si="9">B20+H20</f>
        <v>5701</v>
      </c>
      <c r="H20" s="1">
        <v>3200</v>
      </c>
      <c r="I20" s="1">
        <f t="shared" ref="I20:I28" si="10">H20+C20</f>
        <v>3768</v>
      </c>
    </row>
    <row r="21" spans="1:9" ht="15.6" x14ac:dyDescent="0.3">
      <c r="A21" s="1" t="s">
        <v>24</v>
      </c>
      <c r="B21" s="1">
        <v>358</v>
      </c>
      <c r="C21" s="1">
        <v>5</v>
      </c>
      <c r="D21" s="2">
        <f t="shared" si="6"/>
        <v>0.34062797335870598</v>
      </c>
      <c r="E21" s="2">
        <f t="shared" si="7"/>
        <v>4.7573739295908657E-3</v>
      </c>
      <c r="F21" s="2">
        <f t="shared" si="8"/>
        <v>-0.33587059942911512</v>
      </c>
      <c r="G21" s="1">
        <f t="shared" si="9"/>
        <v>1051</v>
      </c>
      <c r="H21" s="1">
        <v>693</v>
      </c>
      <c r="I21" s="1">
        <f t="shared" si="10"/>
        <v>698</v>
      </c>
    </row>
    <row r="22" spans="1:9" ht="15.6" x14ac:dyDescent="0.3">
      <c r="A22" s="1" t="s">
        <v>54</v>
      </c>
      <c r="B22" s="1">
        <v>2130</v>
      </c>
      <c r="C22" s="1">
        <v>172</v>
      </c>
      <c r="D22" s="2">
        <f t="shared" si="6"/>
        <v>0.3327605061709108</v>
      </c>
      <c r="E22" s="2">
        <f t="shared" si="7"/>
        <v>2.6870801437275427E-2</v>
      </c>
      <c r="F22" s="2">
        <f t="shared" si="8"/>
        <v>-0.30588970473363536</v>
      </c>
      <c r="G22" s="1">
        <f t="shared" si="9"/>
        <v>6401</v>
      </c>
      <c r="H22" s="1">
        <v>4271</v>
      </c>
      <c r="I22" s="1">
        <f t="shared" si="10"/>
        <v>4443</v>
      </c>
    </row>
    <row r="23" spans="1:9" ht="15.6" x14ac:dyDescent="0.3">
      <c r="A23" s="1" t="s">
        <v>45</v>
      </c>
      <c r="B23" s="1">
        <v>2175</v>
      </c>
      <c r="C23" s="1">
        <v>797</v>
      </c>
      <c r="D23" s="2">
        <f t="shared" si="6"/>
        <v>0.44090816947091022</v>
      </c>
      <c r="E23" s="2">
        <f t="shared" si="7"/>
        <v>0.16156497060612204</v>
      </c>
      <c r="F23" s="2">
        <f t="shared" si="8"/>
        <v>-0.2793431988647882</v>
      </c>
      <c r="G23" s="1">
        <f t="shared" si="9"/>
        <v>4933</v>
      </c>
      <c r="H23" s="1">
        <v>2758</v>
      </c>
      <c r="I23" s="1">
        <f t="shared" si="10"/>
        <v>3555</v>
      </c>
    </row>
    <row r="24" spans="1:9" ht="15.6" x14ac:dyDescent="0.3">
      <c r="A24" s="1" t="s">
        <v>36</v>
      </c>
      <c r="B24" s="1">
        <v>216</v>
      </c>
      <c r="C24" s="1">
        <v>53</v>
      </c>
      <c r="D24" s="2">
        <f t="shared" si="6"/>
        <v>0.34951456310679613</v>
      </c>
      <c r="E24" s="2">
        <f t="shared" si="7"/>
        <v>8.5760517799352745E-2</v>
      </c>
      <c r="F24" s="2">
        <f t="shared" si="8"/>
        <v>-0.2637540453074434</v>
      </c>
      <c r="G24" s="1">
        <f t="shared" si="9"/>
        <v>618</v>
      </c>
      <c r="H24" s="1">
        <v>402</v>
      </c>
      <c r="I24" s="1">
        <f t="shared" si="10"/>
        <v>455</v>
      </c>
    </row>
    <row r="25" spans="1:9" ht="15.6" x14ac:dyDescent="0.3">
      <c r="A25" s="1" t="s">
        <v>73</v>
      </c>
      <c r="B25" s="1">
        <v>1864</v>
      </c>
      <c r="C25" s="1">
        <v>798</v>
      </c>
      <c r="D25" s="2">
        <f t="shared" si="6"/>
        <v>0.38298746661187588</v>
      </c>
      <c r="E25" s="2">
        <f t="shared" si="7"/>
        <v>0.16396137250873227</v>
      </c>
      <c r="F25" s="2">
        <f t="shared" si="8"/>
        <v>-0.21902609410314361</v>
      </c>
      <c r="G25" s="1">
        <f t="shared" si="9"/>
        <v>4867</v>
      </c>
      <c r="H25" s="1">
        <v>3003</v>
      </c>
      <c r="I25" s="1">
        <f t="shared" si="10"/>
        <v>3801</v>
      </c>
    </row>
    <row r="26" spans="1:9" ht="15.6" x14ac:dyDescent="0.3">
      <c r="A26" s="1" t="s">
        <v>68</v>
      </c>
      <c r="B26" s="1">
        <v>893</v>
      </c>
      <c r="C26" s="1">
        <v>187</v>
      </c>
      <c r="D26" s="2">
        <f t="shared" si="6"/>
        <v>0.23015463917525772</v>
      </c>
      <c r="E26" s="2">
        <f t="shared" si="7"/>
        <v>4.8195876288659796E-2</v>
      </c>
      <c r="F26" s="2">
        <f t="shared" si="8"/>
        <v>-0.18195876288659793</v>
      </c>
      <c r="G26" s="1">
        <f t="shared" si="9"/>
        <v>3880</v>
      </c>
      <c r="H26" s="1">
        <v>2987</v>
      </c>
      <c r="I26" s="1">
        <f t="shared" si="10"/>
        <v>3174</v>
      </c>
    </row>
    <row r="27" spans="1:9" ht="15.6" x14ac:dyDescent="0.3">
      <c r="A27" s="1" t="s">
        <v>74</v>
      </c>
      <c r="B27" s="1">
        <v>1661</v>
      </c>
      <c r="C27" s="1">
        <v>1151</v>
      </c>
      <c r="D27" s="2">
        <f t="shared" si="6"/>
        <v>0.20128453708191954</v>
      </c>
      <c r="E27" s="2">
        <f t="shared" si="7"/>
        <v>0.13948133785748909</v>
      </c>
      <c r="F27" s="2">
        <f t="shared" si="8"/>
        <v>-6.180319922443045E-2</v>
      </c>
      <c r="G27" s="1">
        <f t="shared" si="9"/>
        <v>8252</v>
      </c>
      <c r="H27" s="1">
        <v>6591</v>
      </c>
      <c r="I27" s="1">
        <f t="shared" si="10"/>
        <v>7742</v>
      </c>
    </row>
    <row r="28" spans="1:9" ht="15.75" x14ac:dyDescent="0.25">
      <c r="A28" s="1" t="s">
        <v>40</v>
      </c>
      <c r="B28" s="1">
        <v>728</v>
      </c>
      <c r="C28" s="1">
        <v>566</v>
      </c>
      <c r="D28" s="2">
        <f t="shared" si="6"/>
        <v>0.22936357908002519</v>
      </c>
      <c r="E28" s="2">
        <f t="shared" si="7"/>
        <v>0.17832388153749212</v>
      </c>
      <c r="F28" s="2">
        <f t="shared" si="8"/>
        <v>-5.1039697542533069E-2</v>
      </c>
      <c r="G28" s="1">
        <f t="shared" si="9"/>
        <v>3174</v>
      </c>
      <c r="H28" s="1">
        <v>2446</v>
      </c>
      <c r="I28" s="1">
        <f t="shared" si="10"/>
        <v>3012</v>
      </c>
    </row>
    <row r="29" spans="1:9" ht="15.75" x14ac:dyDescent="0.25">
      <c r="A29" s="10" t="s">
        <v>87</v>
      </c>
      <c r="B29" s="2">
        <f t="shared" ref="B29:I29" si="11">AVERAGE(B1:B28)</f>
        <v>1348.5925925925926</v>
      </c>
      <c r="C29" s="2">
        <f t="shared" si="11"/>
        <v>208.87037037037038</v>
      </c>
      <c r="D29" s="2">
        <f t="shared" si="11"/>
        <v>0.49703113726092746</v>
      </c>
      <c r="E29" s="2">
        <f t="shared" si="11"/>
        <v>6.5824014830810795E-2</v>
      </c>
      <c r="F29" s="2">
        <f t="shared" si="11"/>
        <v>-0.43070753041625814</v>
      </c>
      <c r="G29" s="2">
        <f t="shared" si="11"/>
        <v>2949.6481481481483</v>
      </c>
      <c r="H29" s="2">
        <f t="shared" si="11"/>
        <v>1596.0555555555557</v>
      </c>
      <c r="I29" s="2">
        <f t="shared" si="11"/>
        <v>1806.0555555555557</v>
      </c>
    </row>
    <row r="30" spans="1:9" ht="15.75" x14ac:dyDescent="0.25">
      <c r="A30" s="1" t="s">
        <v>25</v>
      </c>
      <c r="B30" s="1">
        <v>411</v>
      </c>
      <c r="C30" s="1">
        <v>421</v>
      </c>
      <c r="D30" s="2">
        <f t="shared" ref="D30:D69" si="12">B30/G30</f>
        <v>9.2173132989459519E-2</v>
      </c>
      <c r="E30" s="2">
        <f t="shared" ref="E30:E69" si="13">C30/G30</f>
        <v>9.4415788293339312E-2</v>
      </c>
      <c r="F30" s="2">
        <f t="shared" ref="F30:F69" si="14">E30-D30</f>
        <v>2.2426553038797925E-3</v>
      </c>
      <c r="G30" s="1">
        <f t="shared" ref="G30:G69" si="15">B30+H30</f>
        <v>4459</v>
      </c>
      <c r="H30" s="1">
        <v>4048</v>
      </c>
      <c r="I30" s="1">
        <f t="shared" ref="I30:I69" si="16">H30+C30</f>
        <v>4469</v>
      </c>
    </row>
    <row r="31" spans="1:9" ht="15.75" x14ac:dyDescent="0.25">
      <c r="A31" s="1" t="s">
        <v>58</v>
      </c>
      <c r="B31" s="1">
        <v>762</v>
      </c>
      <c r="C31" s="1">
        <v>773</v>
      </c>
      <c r="D31" s="2">
        <f t="shared" si="12"/>
        <v>0.23453370267774701</v>
      </c>
      <c r="E31" s="2">
        <f t="shared" si="13"/>
        <v>0.23791935980301632</v>
      </c>
      <c r="F31" s="2">
        <f t="shared" si="14"/>
        <v>3.3856571252693091E-3</v>
      </c>
      <c r="G31" s="1">
        <f t="shared" si="15"/>
        <v>3249</v>
      </c>
      <c r="H31" s="1">
        <v>2487</v>
      </c>
      <c r="I31" s="1">
        <f t="shared" si="16"/>
        <v>3260</v>
      </c>
    </row>
    <row r="32" spans="1:9" ht="15.75" x14ac:dyDescent="0.25">
      <c r="A32" s="1" t="s">
        <v>72</v>
      </c>
      <c r="B32" s="1">
        <v>628</v>
      </c>
      <c r="C32" s="1">
        <v>691</v>
      </c>
      <c r="D32" s="2">
        <f t="shared" si="12"/>
        <v>0.1689534570890503</v>
      </c>
      <c r="E32" s="2">
        <f t="shared" si="13"/>
        <v>0.18590260963142319</v>
      </c>
      <c r="F32" s="2">
        <f t="shared" si="14"/>
        <v>1.6949152542372892E-2</v>
      </c>
      <c r="G32" s="1">
        <f t="shared" si="15"/>
        <v>3717</v>
      </c>
      <c r="H32" s="1">
        <v>3089</v>
      </c>
      <c r="I32" s="1">
        <f t="shared" si="16"/>
        <v>3780</v>
      </c>
    </row>
    <row r="33" spans="1:9" ht="15.75" x14ac:dyDescent="0.25">
      <c r="A33" s="1" t="s">
        <v>82</v>
      </c>
      <c r="B33" s="1">
        <v>664</v>
      </c>
      <c r="C33" s="1">
        <v>882</v>
      </c>
      <c r="D33" s="2">
        <f t="shared" si="12"/>
        <v>0.15499533146591971</v>
      </c>
      <c r="E33" s="2">
        <f t="shared" si="13"/>
        <v>0.20588235294117646</v>
      </c>
      <c r="F33" s="2">
        <f t="shared" si="14"/>
        <v>5.0887021475256755E-2</v>
      </c>
      <c r="G33" s="1">
        <f t="shared" si="15"/>
        <v>4284</v>
      </c>
      <c r="H33" s="1">
        <v>3620</v>
      </c>
      <c r="I33" s="1">
        <f t="shared" si="16"/>
        <v>4502</v>
      </c>
    </row>
    <row r="34" spans="1:9" ht="15.75" x14ac:dyDescent="0.25">
      <c r="A34" s="1" t="s">
        <v>33</v>
      </c>
      <c r="B34" s="1">
        <v>396</v>
      </c>
      <c r="C34" s="1">
        <v>497</v>
      </c>
      <c r="D34" s="2">
        <f t="shared" si="12"/>
        <v>0.27966101694915252</v>
      </c>
      <c r="E34" s="2">
        <f t="shared" si="13"/>
        <v>0.35098870056497178</v>
      </c>
      <c r="F34" s="2">
        <f t="shared" si="14"/>
        <v>7.132768361581926E-2</v>
      </c>
      <c r="G34" s="1">
        <f t="shared" si="15"/>
        <v>1416</v>
      </c>
      <c r="H34" s="1">
        <v>1020</v>
      </c>
      <c r="I34" s="1">
        <f t="shared" si="16"/>
        <v>1517</v>
      </c>
    </row>
    <row r="35" spans="1:9" ht="15.75" x14ac:dyDescent="0.25">
      <c r="A35" s="1" t="s">
        <v>39</v>
      </c>
      <c r="B35" s="1">
        <v>1049</v>
      </c>
      <c r="C35" s="1">
        <v>1388</v>
      </c>
      <c r="D35" s="2">
        <f t="shared" si="12"/>
        <v>0.25319816558049724</v>
      </c>
      <c r="E35" s="2">
        <f t="shared" si="13"/>
        <v>0.33502293024378471</v>
      </c>
      <c r="F35" s="2">
        <f t="shared" si="14"/>
        <v>8.1824764663287475E-2</v>
      </c>
      <c r="G35" s="1">
        <f t="shared" si="15"/>
        <v>4143</v>
      </c>
      <c r="H35" s="1">
        <v>3094</v>
      </c>
      <c r="I35" s="1">
        <f t="shared" si="16"/>
        <v>4482</v>
      </c>
    </row>
    <row r="36" spans="1:9" ht="15.75" x14ac:dyDescent="0.25">
      <c r="A36" s="1" t="s">
        <v>50</v>
      </c>
      <c r="B36" s="1">
        <v>4</v>
      </c>
      <c r="C36" s="1">
        <v>40</v>
      </c>
      <c r="D36" s="2">
        <f t="shared" si="12"/>
        <v>1.0443864229765013E-2</v>
      </c>
      <c r="E36" s="2">
        <f t="shared" si="13"/>
        <v>0.10443864229765012</v>
      </c>
      <c r="F36" s="2">
        <f t="shared" si="14"/>
        <v>9.3994778067885115E-2</v>
      </c>
      <c r="G36" s="1">
        <f t="shared" si="15"/>
        <v>383</v>
      </c>
      <c r="H36" s="1">
        <v>379</v>
      </c>
      <c r="I36" s="1">
        <f t="shared" si="16"/>
        <v>419</v>
      </c>
    </row>
    <row r="37" spans="1:9" ht="15.75" x14ac:dyDescent="0.25">
      <c r="A37" s="1" t="s">
        <v>83</v>
      </c>
      <c r="B37" s="1">
        <v>1174</v>
      </c>
      <c r="C37" s="1">
        <v>1713</v>
      </c>
      <c r="D37" s="2">
        <f t="shared" si="12"/>
        <v>0.20742049469964666</v>
      </c>
      <c r="E37" s="2">
        <f t="shared" si="13"/>
        <v>0.30265017667844524</v>
      </c>
      <c r="F37" s="2">
        <f t="shared" si="14"/>
        <v>9.522968197879858E-2</v>
      </c>
      <c r="G37" s="1">
        <f t="shared" si="15"/>
        <v>5660</v>
      </c>
      <c r="H37" s="1">
        <v>4486</v>
      </c>
      <c r="I37" s="1">
        <f t="shared" si="16"/>
        <v>6199</v>
      </c>
    </row>
    <row r="38" spans="1:9" ht="15.75" x14ac:dyDescent="0.25">
      <c r="A38" s="1" t="s">
        <v>84</v>
      </c>
      <c r="B38" s="1">
        <v>300</v>
      </c>
      <c r="C38" s="1">
        <v>481</v>
      </c>
      <c r="D38" s="2">
        <f t="shared" si="12"/>
        <v>0.17113519680547631</v>
      </c>
      <c r="E38" s="2">
        <f t="shared" si="13"/>
        <v>0.27438676554478036</v>
      </c>
      <c r="F38" s="2">
        <f t="shared" si="14"/>
        <v>0.10325156873930405</v>
      </c>
      <c r="G38" s="1">
        <f t="shared" si="15"/>
        <v>1753</v>
      </c>
      <c r="H38" s="1">
        <v>1453</v>
      </c>
      <c r="I38" s="1">
        <f t="shared" si="16"/>
        <v>1934</v>
      </c>
    </row>
    <row r="39" spans="1:9" ht="15.75" x14ac:dyDescent="0.25">
      <c r="A39" s="1" t="s">
        <v>76</v>
      </c>
      <c r="B39" s="1">
        <v>119</v>
      </c>
      <c r="C39" s="1">
        <v>1386</v>
      </c>
      <c r="D39" s="2">
        <f t="shared" si="12"/>
        <v>1.1637003716017993E-2</v>
      </c>
      <c r="E39" s="2">
        <f t="shared" si="13"/>
        <v>0.13553686681009192</v>
      </c>
      <c r="F39" s="2">
        <f t="shared" si="14"/>
        <v>0.12389986309407393</v>
      </c>
      <c r="G39" s="1">
        <f t="shared" si="15"/>
        <v>10226</v>
      </c>
      <c r="H39" s="1">
        <v>10107</v>
      </c>
      <c r="I39" s="1">
        <f t="shared" si="16"/>
        <v>11493</v>
      </c>
    </row>
    <row r="40" spans="1:9" ht="15.75" x14ac:dyDescent="0.25">
      <c r="A40" s="1" t="s">
        <v>64</v>
      </c>
      <c r="B40" s="1">
        <v>14</v>
      </c>
      <c r="C40" s="1">
        <v>169</v>
      </c>
      <c r="D40" s="2">
        <f t="shared" si="12"/>
        <v>1.2533572068039392E-2</v>
      </c>
      <c r="E40" s="2">
        <f t="shared" si="13"/>
        <v>0.15129811996418979</v>
      </c>
      <c r="F40" s="2">
        <f t="shared" si="14"/>
        <v>0.13876454789615039</v>
      </c>
      <c r="G40" s="1">
        <f t="shared" si="15"/>
        <v>1117</v>
      </c>
      <c r="H40" s="1">
        <v>1103</v>
      </c>
      <c r="I40" s="1">
        <f t="shared" si="16"/>
        <v>1272</v>
      </c>
    </row>
    <row r="41" spans="1:9" ht="15.75" x14ac:dyDescent="0.25">
      <c r="A41" s="1" t="s">
        <v>66</v>
      </c>
      <c r="B41" s="1">
        <v>82</v>
      </c>
      <c r="C41" s="1">
        <v>232</v>
      </c>
      <c r="D41" s="2">
        <f t="shared" si="12"/>
        <v>0.10301507537688442</v>
      </c>
      <c r="E41" s="2">
        <f t="shared" si="13"/>
        <v>0.29145728643216079</v>
      </c>
      <c r="F41" s="2">
        <f t="shared" si="14"/>
        <v>0.18844221105527637</v>
      </c>
      <c r="G41" s="1">
        <f t="shared" si="15"/>
        <v>796</v>
      </c>
      <c r="H41" s="1">
        <v>714</v>
      </c>
      <c r="I41" s="1">
        <f t="shared" si="16"/>
        <v>946</v>
      </c>
    </row>
    <row r="42" spans="1:9" ht="15.75" x14ac:dyDescent="0.25">
      <c r="A42" s="1" t="s">
        <v>37</v>
      </c>
      <c r="B42" s="1">
        <v>58</v>
      </c>
      <c r="C42" s="1">
        <v>1621</v>
      </c>
      <c r="D42" s="2">
        <f t="shared" si="12"/>
        <v>7.447354904982024E-3</v>
      </c>
      <c r="E42" s="2">
        <f t="shared" si="13"/>
        <v>0.20814072932717001</v>
      </c>
      <c r="F42" s="2">
        <f t="shared" si="14"/>
        <v>0.20069337442218799</v>
      </c>
      <c r="G42" s="1">
        <f t="shared" si="15"/>
        <v>7788</v>
      </c>
      <c r="H42" s="1">
        <v>7730</v>
      </c>
      <c r="I42" s="1">
        <f t="shared" si="16"/>
        <v>9351</v>
      </c>
    </row>
    <row r="43" spans="1:9" ht="15.75" x14ac:dyDescent="0.25">
      <c r="A43" s="1" t="s">
        <v>81</v>
      </c>
      <c r="B43" s="1">
        <v>12</v>
      </c>
      <c r="C43" s="1">
        <v>1792</v>
      </c>
      <c r="D43" s="2">
        <f t="shared" si="12"/>
        <v>1.3968106157606797E-3</v>
      </c>
      <c r="E43" s="2">
        <f t="shared" si="13"/>
        <v>0.20859038528692819</v>
      </c>
      <c r="F43" s="2">
        <f t="shared" si="14"/>
        <v>0.2071935746711675</v>
      </c>
      <c r="G43" s="1">
        <f t="shared" si="15"/>
        <v>8591</v>
      </c>
      <c r="H43" s="1">
        <v>8579</v>
      </c>
      <c r="I43" s="1">
        <f t="shared" si="16"/>
        <v>10371</v>
      </c>
    </row>
    <row r="44" spans="1:9" ht="15.75" x14ac:dyDescent="0.25">
      <c r="A44" s="1" t="s">
        <v>57</v>
      </c>
      <c r="B44" s="1">
        <v>403</v>
      </c>
      <c r="C44" s="1">
        <v>1200</v>
      </c>
      <c r="D44" s="2">
        <f t="shared" si="12"/>
        <v>0.10998908296943231</v>
      </c>
      <c r="E44" s="2">
        <f t="shared" si="13"/>
        <v>0.32751091703056767</v>
      </c>
      <c r="F44" s="2">
        <f t="shared" si="14"/>
        <v>0.21752183406113534</v>
      </c>
      <c r="G44" s="1">
        <f t="shared" si="15"/>
        <v>3664</v>
      </c>
      <c r="H44" s="1">
        <v>3261</v>
      </c>
      <c r="I44" s="1">
        <f t="shared" si="16"/>
        <v>4461</v>
      </c>
    </row>
    <row r="45" spans="1:9" ht="15.75" x14ac:dyDescent="0.25">
      <c r="A45" s="1" t="s">
        <v>46</v>
      </c>
      <c r="B45" s="1">
        <v>99</v>
      </c>
      <c r="C45" s="1">
        <v>1962</v>
      </c>
      <c r="D45" s="2">
        <f t="shared" si="12"/>
        <v>1.1674528301886792E-2</v>
      </c>
      <c r="E45" s="2">
        <f t="shared" si="13"/>
        <v>0.23136792452830188</v>
      </c>
      <c r="F45" s="2">
        <f t="shared" si="14"/>
        <v>0.21969339622641509</v>
      </c>
      <c r="G45" s="1">
        <f t="shared" si="15"/>
        <v>8480</v>
      </c>
      <c r="H45" s="1">
        <v>8381</v>
      </c>
      <c r="I45" s="1">
        <f t="shared" si="16"/>
        <v>10343</v>
      </c>
    </row>
    <row r="46" spans="1:9" ht="15.75" x14ac:dyDescent="0.25">
      <c r="A46" s="1" t="s">
        <v>60</v>
      </c>
      <c r="B46" s="1">
        <v>735</v>
      </c>
      <c r="C46" s="1">
        <v>1713</v>
      </c>
      <c r="D46" s="2">
        <f t="shared" si="12"/>
        <v>0.17975055025678649</v>
      </c>
      <c r="E46" s="2">
        <f t="shared" si="13"/>
        <v>0.4189288334556126</v>
      </c>
      <c r="F46" s="2">
        <f t="shared" si="14"/>
        <v>0.23917828319882611</v>
      </c>
      <c r="G46" s="1">
        <f t="shared" si="15"/>
        <v>4089</v>
      </c>
      <c r="H46" s="1">
        <v>3354</v>
      </c>
      <c r="I46" s="1">
        <f t="shared" si="16"/>
        <v>5067</v>
      </c>
    </row>
    <row r="47" spans="1:9" ht="15.75" x14ac:dyDescent="0.25">
      <c r="A47" s="1" t="s">
        <v>43</v>
      </c>
      <c r="B47" s="1">
        <v>244</v>
      </c>
      <c r="C47" s="1">
        <v>709</v>
      </c>
      <c r="D47" s="2">
        <f t="shared" si="12"/>
        <v>0.13966800228963938</v>
      </c>
      <c r="E47" s="2">
        <f t="shared" si="13"/>
        <v>0.40583858042358328</v>
      </c>
      <c r="F47" s="2">
        <f t="shared" si="14"/>
        <v>0.2661705781339439</v>
      </c>
      <c r="G47" s="1">
        <f t="shared" si="15"/>
        <v>1747</v>
      </c>
      <c r="H47" s="1">
        <v>1503</v>
      </c>
      <c r="I47" s="1">
        <f t="shared" si="16"/>
        <v>2212</v>
      </c>
    </row>
    <row r="48" spans="1:9" ht="15.75" x14ac:dyDescent="0.25">
      <c r="A48" s="1" t="s">
        <v>52</v>
      </c>
      <c r="B48" s="1">
        <v>38</v>
      </c>
      <c r="C48" s="1">
        <v>2507</v>
      </c>
      <c r="D48" s="2">
        <f t="shared" si="12"/>
        <v>4.7494063242094738E-3</v>
      </c>
      <c r="E48" s="2">
        <f t="shared" si="13"/>
        <v>0.31333583302087237</v>
      </c>
      <c r="F48" s="2">
        <f t="shared" si="14"/>
        <v>0.30858642669666292</v>
      </c>
      <c r="G48" s="1">
        <f t="shared" si="15"/>
        <v>8001</v>
      </c>
      <c r="H48" s="1">
        <v>7963</v>
      </c>
      <c r="I48" s="1">
        <f t="shared" si="16"/>
        <v>10470</v>
      </c>
    </row>
    <row r="49" spans="1:9" ht="15.75" x14ac:dyDescent="0.25">
      <c r="A49" s="1" t="s">
        <v>27</v>
      </c>
      <c r="B49" s="1">
        <v>486</v>
      </c>
      <c r="C49" s="1">
        <v>2142</v>
      </c>
      <c r="D49" s="2">
        <f t="shared" si="12"/>
        <v>9.1715418003396873E-2</v>
      </c>
      <c r="E49" s="2">
        <f t="shared" si="13"/>
        <v>0.40422721268163803</v>
      </c>
      <c r="F49" s="2">
        <f t="shared" si="14"/>
        <v>0.31251179467824114</v>
      </c>
      <c r="G49" s="1">
        <f t="shared" si="15"/>
        <v>5299</v>
      </c>
      <c r="H49" s="1">
        <v>4813</v>
      </c>
      <c r="I49" s="1">
        <f t="shared" si="16"/>
        <v>6955</v>
      </c>
    </row>
    <row r="50" spans="1:9" ht="15.75" x14ac:dyDescent="0.25">
      <c r="A50" s="1" t="s">
        <v>80</v>
      </c>
      <c r="B50" s="1">
        <v>85</v>
      </c>
      <c r="C50" s="1">
        <v>1925</v>
      </c>
      <c r="D50" s="2">
        <f t="shared" si="12"/>
        <v>1.4655172413793103E-2</v>
      </c>
      <c r="E50" s="2">
        <f t="shared" si="13"/>
        <v>0.33189655172413796</v>
      </c>
      <c r="F50" s="2">
        <f t="shared" si="14"/>
        <v>0.31724137931034485</v>
      </c>
      <c r="G50" s="1">
        <f t="shared" si="15"/>
        <v>5800</v>
      </c>
      <c r="H50" s="1">
        <v>5715</v>
      </c>
      <c r="I50" s="1">
        <f t="shared" si="16"/>
        <v>7640</v>
      </c>
    </row>
    <row r="51" spans="1:9" ht="15.75" x14ac:dyDescent="0.25">
      <c r="A51" s="1" t="s">
        <v>63</v>
      </c>
      <c r="B51" s="1">
        <v>0</v>
      </c>
      <c r="C51" s="1">
        <v>357</v>
      </c>
      <c r="D51" s="2">
        <f t="shared" si="12"/>
        <v>0</v>
      </c>
      <c r="E51" s="2">
        <f t="shared" si="13"/>
        <v>0.37421383647798739</v>
      </c>
      <c r="F51" s="2">
        <f t="shared" si="14"/>
        <v>0.37421383647798739</v>
      </c>
      <c r="G51" s="1">
        <f t="shared" si="15"/>
        <v>954</v>
      </c>
      <c r="H51" s="1">
        <v>954</v>
      </c>
      <c r="I51" s="1">
        <f t="shared" si="16"/>
        <v>1311</v>
      </c>
    </row>
    <row r="52" spans="1:9" ht="15.75" x14ac:dyDescent="0.25">
      <c r="A52" s="1" t="s">
        <v>44</v>
      </c>
      <c r="B52" s="1">
        <v>14</v>
      </c>
      <c r="C52" s="1">
        <v>2067</v>
      </c>
      <c r="D52" s="2">
        <f t="shared" si="12"/>
        <v>2.6187803965581741E-3</v>
      </c>
      <c r="E52" s="2">
        <f t="shared" si="13"/>
        <v>0.38664421997755333</v>
      </c>
      <c r="F52" s="2">
        <f t="shared" si="14"/>
        <v>0.38402543958099516</v>
      </c>
      <c r="G52" s="1">
        <f t="shared" si="15"/>
        <v>5346</v>
      </c>
      <c r="H52" s="1">
        <v>5332</v>
      </c>
      <c r="I52" s="1">
        <f t="shared" si="16"/>
        <v>7399</v>
      </c>
    </row>
    <row r="53" spans="1:9" ht="15.75" x14ac:dyDescent="0.25">
      <c r="A53" s="1" t="s">
        <v>32</v>
      </c>
      <c r="B53" s="1">
        <v>264</v>
      </c>
      <c r="C53" s="1">
        <v>1185</v>
      </c>
      <c r="D53" s="2">
        <f t="shared" si="12"/>
        <v>0.12966601178781925</v>
      </c>
      <c r="E53" s="2">
        <f t="shared" si="13"/>
        <v>0.58202357563850693</v>
      </c>
      <c r="F53" s="2">
        <f t="shared" si="14"/>
        <v>0.45235756385068771</v>
      </c>
      <c r="G53" s="1">
        <f t="shared" si="15"/>
        <v>2036</v>
      </c>
      <c r="H53" s="1">
        <v>1772</v>
      </c>
      <c r="I53" s="1">
        <f t="shared" si="16"/>
        <v>2957</v>
      </c>
    </row>
    <row r="54" spans="1:9" ht="15.75" x14ac:dyDescent="0.25">
      <c r="A54" s="1" t="s">
        <v>38</v>
      </c>
      <c r="B54" s="1">
        <v>22</v>
      </c>
      <c r="C54" s="1">
        <v>2780</v>
      </c>
      <c r="D54" s="2">
        <f t="shared" si="12"/>
        <v>3.6550922080079745E-3</v>
      </c>
      <c r="E54" s="2">
        <f t="shared" si="13"/>
        <v>0.46187074264828043</v>
      </c>
      <c r="F54" s="2">
        <f t="shared" si="14"/>
        <v>0.45821565044027246</v>
      </c>
      <c r="G54" s="1">
        <f t="shared" si="15"/>
        <v>6019</v>
      </c>
      <c r="H54" s="1">
        <v>5997</v>
      </c>
      <c r="I54" s="1">
        <f t="shared" si="16"/>
        <v>8777</v>
      </c>
    </row>
    <row r="55" spans="1:9" ht="15.75" x14ac:dyDescent="0.25">
      <c r="A55" s="8" t="s">
        <v>65</v>
      </c>
      <c r="B55" s="8">
        <v>5</v>
      </c>
      <c r="C55" s="8">
        <v>3290</v>
      </c>
      <c r="D55" s="7">
        <f t="shared" si="12"/>
        <v>7.0801472670631554E-4</v>
      </c>
      <c r="E55" s="7">
        <f t="shared" si="13"/>
        <v>0.46587369017275559</v>
      </c>
      <c r="F55" s="7">
        <f t="shared" si="14"/>
        <v>0.46516567544604925</v>
      </c>
      <c r="G55" s="8">
        <f t="shared" si="15"/>
        <v>7062</v>
      </c>
      <c r="H55" s="8">
        <v>7057</v>
      </c>
      <c r="I55" s="8">
        <f t="shared" si="16"/>
        <v>10347</v>
      </c>
    </row>
    <row r="56" spans="1:9" ht="15.75" x14ac:dyDescent="0.25">
      <c r="A56" s="1" t="s">
        <v>35</v>
      </c>
      <c r="B56" s="1">
        <v>22</v>
      </c>
      <c r="C56" s="1">
        <v>2301</v>
      </c>
      <c r="D56" s="2">
        <f t="shared" si="12"/>
        <v>4.7475183426845058E-3</v>
      </c>
      <c r="E56" s="2">
        <f t="shared" si="13"/>
        <v>0.49654725938713856</v>
      </c>
      <c r="F56" s="2">
        <f t="shared" si="14"/>
        <v>0.49179974104445406</v>
      </c>
      <c r="G56" s="1">
        <f t="shared" si="15"/>
        <v>4634</v>
      </c>
      <c r="H56" s="1">
        <v>4612</v>
      </c>
      <c r="I56" s="1">
        <f t="shared" si="16"/>
        <v>6913</v>
      </c>
    </row>
    <row r="57" spans="1:9" ht="15.75" x14ac:dyDescent="0.25">
      <c r="A57" s="1" t="s">
        <v>21</v>
      </c>
      <c r="B57" s="1">
        <v>15</v>
      </c>
      <c r="C57" s="1">
        <v>1159</v>
      </c>
      <c r="D57" s="2">
        <f t="shared" si="12"/>
        <v>6.6342326404245913E-3</v>
      </c>
      <c r="E57" s="2">
        <f t="shared" si="13"/>
        <v>0.51260504201680668</v>
      </c>
      <c r="F57" s="2">
        <f t="shared" si="14"/>
        <v>0.50597080937638206</v>
      </c>
      <c r="G57" s="1">
        <f t="shared" si="15"/>
        <v>2261</v>
      </c>
      <c r="H57" s="1">
        <v>2246</v>
      </c>
      <c r="I57" s="1">
        <f t="shared" si="16"/>
        <v>3405</v>
      </c>
    </row>
    <row r="58" spans="1:9" ht="15.75" x14ac:dyDescent="0.25">
      <c r="A58" s="1" t="s">
        <v>51</v>
      </c>
      <c r="B58" s="1">
        <v>139</v>
      </c>
      <c r="C58" s="1">
        <v>657</v>
      </c>
      <c r="D58" s="2">
        <f t="shared" si="12"/>
        <v>0.17774936061381075</v>
      </c>
      <c r="E58" s="2">
        <f t="shared" si="13"/>
        <v>0.84015345268542196</v>
      </c>
      <c r="F58" s="2">
        <f t="shared" si="14"/>
        <v>0.66240409207161122</v>
      </c>
      <c r="G58" s="1">
        <f t="shared" si="15"/>
        <v>782</v>
      </c>
      <c r="H58" s="1">
        <v>643</v>
      </c>
      <c r="I58" s="1">
        <f t="shared" si="16"/>
        <v>1300</v>
      </c>
    </row>
    <row r="59" spans="1:9" ht="15.75" x14ac:dyDescent="0.25">
      <c r="A59" s="1" t="s">
        <v>30</v>
      </c>
      <c r="B59" s="1">
        <v>0</v>
      </c>
      <c r="C59" s="1">
        <v>4234</v>
      </c>
      <c r="D59" s="2">
        <f t="shared" si="12"/>
        <v>0</v>
      </c>
      <c r="E59" s="2">
        <f t="shared" si="13"/>
        <v>0.77503203368112761</v>
      </c>
      <c r="F59" s="2">
        <f t="shared" si="14"/>
        <v>0.77503203368112761</v>
      </c>
      <c r="G59" s="1">
        <f t="shared" si="15"/>
        <v>5463</v>
      </c>
      <c r="H59" s="1">
        <v>5463</v>
      </c>
      <c r="I59" s="1">
        <f t="shared" si="16"/>
        <v>9697</v>
      </c>
    </row>
    <row r="60" spans="1:9" ht="15.75" x14ac:dyDescent="0.25">
      <c r="A60" s="1" t="s">
        <v>77</v>
      </c>
      <c r="B60" s="1">
        <v>181</v>
      </c>
      <c r="C60" s="1">
        <v>5447</v>
      </c>
      <c r="D60" s="2">
        <f t="shared" si="12"/>
        <v>3.3977848695325698E-2</v>
      </c>
      <c r="E60" s="2">
        <f t="shared" si="13"/>
        <v>1.0225267505162381</v>
      </c>
      <c r="F60" s="2">
        <f t="shared" si="14"/>
        <v>0.98854890182091237</v>
      </c>
      <c r="G60" s="1">
        <f t="shared" si="15"/>
        <v>5327</v>
      </c>
      <c r="H60" s="1">
        <v>5146</v>
      </c>
      <c r="I60" s="1">
        <f t="shared" si="16"/>
        <v>10593</v>
      </c>
    </row>
    <row r="61" spans="1:9" ht="15.75" x14ac:dyDescent="0.25">
      <c r="A61" s="1" t="s">
        <v>53</v>
      </c>
      <c r="B61" s="1">
        <v>28</v>
      </c>
      <c r="C61" s="1">
        <v>3504</v>
      </c>
      <c r="D61" s="2">
        <f t="shared" si="12"/>
        <v>8.4235860409145602E-3</v>
      </c>
      <c r="E61" s="2">
        <f t="shared" si="13"/>
        <v>1.0541516245487366</v>
      </c>
      <c r="F61" s="2">
        <f t="shared" si="14"/>
        <v>1.045728038507822</v>
      </c>
      <c r="G61" s="1">
        <f t="shared" si="15"/>
        <v>3324</v>
      </c>
      <c r="H61" s="1">
        <v>3296</v>
      </c>
      <c r="I61" s="1">
        <f t="shared" si="16"/>
        <v>6800</v>
      </c>
    </row>
    <row r="62" spans="1:9" ht="15.75" x14ac:dyDescent="0.25">
      <c r="A62" s="1" t="s">
        <v>42</v>
      </c>
      <c r="B62" s="1">
        <v>132</v>
      </c>
      <c r="C62" s="1">
        <v>3401</v>
      </c>
      <c r="D62" s="2">
        <f t="shared" si="12"/>
        <v>4.2253521126760563E-2</v>
      </c>
      <c r="E62" s="2">
        <f t="shared" si="13"/>
        <v>1.0886683738796414</v>
      </c>
      <c r="F62" s="2">
        <f t="shared" si="14"/>
        <v>1.0464148527528809</v>
      </c>
      <c r="G62" s="1">
        <f t="shared" si="15"/>
        <v>3124</v>
      </c>
      <c r="H62" s="1">
        <v>2992</v>
      </c>
      <c r="I62" s="1">
        <f t="shared" si="16"/>
        <v>6393</v>
      </c>
    </row>
    <row r="63" spans="1:9" ht="15.75" x14ac:dyDescent="0.25">
      <c r="A63" s="1" t="s">
        <v>48</v>
      </c>
      <c r="B63" s="1">
        <v>11</v>
      </c>
      <c r="C63" s="1">
        <v>4309</v>
      </c>
      <c r="D63" s="2">
        <f t="shared" si="12"/>
        <v>2.7268220128904312E-3</v>
      </c>
      <c r="E63" s="2">
        <f t="shared" si="13"/>
        <v>1.0681705503222607</v>
      </c>
      <c r="F63" s="2">
        <f t="shared" si="14"/>
        <v>1.0654437283093703</v>
      </c>
      <c r="G63" s="1">
        <f t="shared" si="15"/>
        <v>4034</v>
      </c>
      <c r="H63" s="1">
        <v>4023</v>
      </c>
      <c r="I63" s="1">
        <f t="shared" si="16"/>
        <v>8332</v>
      </c>
    </row>
    <row r="64" spans="1:9" ht="15.75" x14ac:dyDescent="0.25">
      <c r="A64" s="1" t="s">
        <v>71</v>
      </c>
      <c r="B64" s="1">
        <v>240</v>
      </c>
      <c r="C64" s="1">
        <v>3343</v>
      </c>
      <c r="D64" s="2">
        <f t="shared" si="12"/>
        <v>9.393346379647749E-2</v>
      </c>
      <c r="E64" s="2">
        <f t="shared" si="13"/>
        <v>1.3084148727984344</v>
      </c>
      <c r="F64" s="2">
        <f t="shared" si="14"/>
        <v>1.2144814090019569</v>
      </c>
      <c r="G64" s="1">
        <f t="shared" si="15"/>
        <v>2555</v>
      </c>
      <c r="H64" s="1">
        <v>2315</v>
      </c>
      <c r="I64" s="1">
        <f t="shared" si="16"/>
        <v>5658</v>
      </c>
    </row>
    <row r="65" spans="1:9" ht="15.75" x14ac:dyDescent="0.25">
      <c r="A65" s="1" t="s">
        <v>78</v>
      </c>
      <c r="B65" s="1">
        <v>30</v>
      </c>
      <c r="C65" s="1">
        <v>4160</v>
      </c>
      <c r="D65" s="2">
        <f t="shared" si="12"/>
        <v>1.3363028953229399E-2</v>
      </c>
      <c r="E65" s="2">
        <f t="shared" si="13"/>
        <v>1.8530066815144766</v>
      </c>
      <c r="F65" s="2">
        <f t="shared" si="14"/>
        <v>1.8396436525612472</v>
      </c>
      <c r="G65" s="1">
        <f t="shared" si="15"/>
        <v>2245</v>
      </c>
      <c r="H65" s="1">
        <v>2215</v>
      </c>
      <c r="I65" s="1">
        <f t="shared" si="16"/>
        <v>6375</v>
      </c>
    </row>
    <row r="66" spans="1:9" ht="15.75" x14ac:dyDescent="0.25">
      <c r="A66" s="1" t="s">
        <v>55</v>
      </c>
      <c r="B66" s="1">
        <v>395</v>
      </c>
      <c r="C66" s="1">
        <v>5906</v>
      </c>
      <c r="D66" s="2">
        <f t="shared" si="12"/>
        <v>0.15737051792828685</v>
      </c>
      <c r="E66" s="2">
        <f t="shared" si="13"/>
        <v>2.3529880478087648</v>
      </c>
      <c r="F66" s="2">
        <f t="shared" si="14"/>
        <v>2.1956175298804781</v>
      </c>
      <c r="G66" s="1">
        <f t="shared" si="15"/>
        <v>2510</v>
      </c>
      <c r="H66" s="1">
        <v>2115</v>
      </c>
      <c r="I66" s="1">
        <f t="shared" si="16"/>
        <v>8021</v>
      </c>
    </row>
    <row r="67" spans="1:9" ht="15.75" x14ac:dyDescent="0.25">
      <c r="A67" s="3" t="s">
        <v>49</v>
      </c>
      <c r="B67" s="3">
        <v>40</v>
      </c>
      <c r="C67" s="3">
        <v>399</v>
      </c>
      <c r="D67" s="4">
        <f t="shared" si="12"/>
        <v>0.38461538461538464</v>
      </c>
      <c r="E67" s="4">
        <f t="shared" si="13"/>
        <v>3.8365384615384617</v>
      </c>
      <c r="F67" s="4">
        <f t="shared" si="14"/>
        <v>3.4519230769230771</v>
      </c>
      <c r="G67" s="3">
        <f t="shared" si="15"/>
        <v>104</v>
      </c>
      <c r="H67" s="3">
        <v>64</v>
      </c>
      <c r="I67" s="3">
        <f t="shared" si="16"/>
        <v>463</v>
      </c>
    </row>
    <row r="68" spans="1:9" ht="15.75" x14ac:dyDescent="0.25">
      <c r="A68" s="1" t="s">
        <v>31</v>
      </c>
      <c r="B68" s="1">
        <v>4</v>
      </c>
      <c r="C68" s="1">
        <v>4327</v>
      </c>
      <c r="D68" s="2">
        <f t="shared" si="12"/>
        <v>4.3572984749455342E-3</v>
      </c>
      <c r="E68" s="2">
        <f t="shared" si="13"/>
        <v>4.7135076252723316</v>
      </c>
      <c r="F68" s="2">
        <f t="shared" si="14"/>
        <v>4.7091503267973858</v>
      </c>
      <c r="G68" s="1">
        <f t="shared" si="15"/>
        <v>918</v>
      </c>
      <c r="H68" s="1">
        <v>914</v>
      </c>
      <c r="I68" s="1">
        <f t="shared" si="16"/>
        <v>5241</v>
      </c>
    </row>
    <row r="69" spans="1:9" ht="15.75" x14ac:dyDescent="0.25">
      <c r="A69" s="1" t="s">
        <v>26</v>
      </c>
      <c r="B69" s="1">
        <v>91</v>
      </c>
      <c r="C69" s="1">
        <v>2112</v>
      </c>
      <c r="D69" s="2">
        <f t="shared" si="12"/>
        <v>0.26376811594202898</v>
      </c>
      <c r="E69" s="2">
        <f t="shared" si="13"/>
        <v>6.1217391304347828</v>
      </c>
      <c r="F69" s="2">
        <f t="shared" si="14"/>
        <v>5.8579710144927537</v>
      </c>
      <c r="G69" s="1">
        <f t="shared" si="15"/>
        <v>345</v>
      </c>
      <c r="H69" s="1">
        <v>254</v>
      </c>
      <c r="I69" s="1">
        <f t="shared" si="16"/>
        <v>2366</v>
      </c>
    </row>
  </sheetData>
  <sortState ref="A2:I69">
    <sortCondition ref="F2:F69"/>
  </sortState>
  <conditionalFormatting sqref="A67">
    <cfRule type="duplicateValues" dxfId="13" priority="1"/>
  </conditionalFormatting>
  <conditionalFormatting sqref="B1">
    <cfRule type="duplicateValues" dxfId="12" priority="9"/>
  </conditionalFormatting>
  <conditionalFormatting sqref="A1:A66">
    <cfRule type="duplicateValues" dxfId="11" priority="1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34" style="6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34</v>
      </c>
      <c r="B2" s="1">
        <v>5209</v>
      </c>
      <c r="C2" s="1">
        <v>54</v>
      </c>
      <c r="D2" s="2">
        <f t="shared" ref="D2:D18" si="0">B2/G2</f>
        <v>0.88183511088539024</v>
      </c>
      <c r="E2" s="2">
        <f t="shared" ref="E2:E18" si="1">C2/G2</f>
        <v>9.141696292534281E-3</v>
      </c>
      <c r="F2" s="2">
        <f t="shared" ref="F2:F18" si="2">E2-D2</f>
        <v>-0.87269341459285599</v>
      </c>
      <c r="G2" s="1">
        <f t="shared" ref="G2:G18" si="3">B2+H2</f>
        <v>5907</v>
      </c>
      <c r="H2" s="1">
        <v>698</v>
      </c>
      <c r="I2" s="1">
        <f t="shared" ref="I2:I18" si="4">H2+C2</f>
        <v>752</v>
      </c>
    </row>
    <row r="3" spans="1:9" ht="15.6" x14ac:dyDescent="0.3">
      <c r="A3" s="1" t="s">
        <v>47</v>
      </c>
      <c r="B3" s="1">
        <v>1884</v>
      </c>
      <c r="C3" s="1">
        <v>229</v>
      </c>
      <c r="D3" s="2">
        <f t="shared" si="0"/>
        <v>0.97364341085271322</v>
      </c>
      <c r="E3" s="2">
        <f t="shared" si="1"/>
        <v>0.11834625322997416</v>
      </c>
      <c r="F3" s="2">
        <f t="shared" si="2"/>
        <v>-0.85529715762273906</v>
      </c>
      <c r="G3" s="1">
        <f t="shared" si="3"/>
        <v>1935</v>
      </c>
      <c r="H3" s="1">
        <v>51</v>
      </c>
      <c r="I3" s="1">
        <f t="shared" si="4"/>
        <v>280</v>
      </c>
    </row>
    <row r="4" spans="1:9" ht="15.6" x14ac:dyDescent="0.3">
      <c r="A4" s="8" t="s">
        <v>86</v>
      </c>
      <c r="B4" s="8">
        <v>1024</v>
      </c>
      <c r="C4" s="8">
        <v>0</v>
      </c>
      <c r="D4" s="7">
        <f t="shared" si="0"/>
        <v>0.71408647140864712</v>
      </c>
      <c r="E4" s="7">
        <f t="shared" si="1"/>
        <v>0</v>
      </c>
      <c r="F4" s="7">
        <f t="shared" si="2"/>
        <v>-0.71408647140864712</v>
      </c>
      <c r="G4" s="8">
        <f t="shared" si="3"/>
        <v>1434</v>
      </c>
      <c r="H4" s="8">
        <v>410</v>
      </c>
      <c r="I4" s="8">
        <f t="shared" si="4"/>
        <v>410</v>
      </c>
    </row>
    <row r="5" spans="1:9" ht="15.6" x14ac:dyDescent="0.3">
      <c r="A5" s="1" t="s">
        <v>79</v>
      </c>
      <c r="B5" s="1">
        <v>123</v>
      </c>
      <c r="C5" s="1">
        <v>2</v>
      </c>
      <c r="D5" s="2">
        <f t="shared" si="0"/>
        <v>0.7192982456140351</v>
      </c>
      <c r="E5" s="2">
        <f t="shared" si="1"/>
        <v>1.1695906432748537E-2</v>
      </c>
      <c r="F5" s="2">
        <f t="shared" si="2"/>
        <v>-0.70760233918128657</v>
      </c>
      <c r="G5" s="1">
        <f t="shared" si="3"/>
        <v>171</v>
      </c>
      <c r="H5" s="1">
        <v>48</v>
      </c>
      <c r="I5" s="1">
        <f t="shared" si="4"/>
        <v>50</v>
      </c>
    </row>
    <row r="6" spans="1:9" ht="15.6" x14ac:dyDescent="0.3">
      <c r="A6" s="1" t="s">
        <v>41</v>
      </c>
      <c r="B6" s="1">
        <v>2171</v>
      </c>
      <c r="C6" s="1">
        <v>190</v>
      </c>
      <c r="D6" s="2">
        <f t="shared" si="0"/>
        <v>0.75591922005571033</v>
      </c>
      <c r="E6" s="2">
        <f t="shared" si="1"/>
        <v>6.6155988857938719E-2</v>
      </c>
      <c r="F6" s="2">
        <f t="shared" si="2"/>
        <v>-0.68976323119777161</v>
      </c>
      <c r="G6" s="1">
        <f t="shared" si="3"/>
        <v>2872</v>
      </c>
      <c r="H6" s="1">
        <v>701</v>
      </c>
      <c r="I6" s="1">
        <f t="shared" si="4"/>
        <v>891</v>
      </c>
    </row>
    <row r="7" spans="1:9" ht="15.6" x14ac:dyDescent="0.3">
      <c r="A7" s="1" t="s">
        <v>22</v>
      </c>
      <c r="B7" s="1">
        <v>841</v>
      </c>
      <c r="C7" s="1">
        <v>270</v>
      </c>
      <c r="D7" s="2">
        <f t="shared" si="0"/>
        <v>0.99526627218934915</v>
      </c>
      <c r="E7" s="2">
        <f t="shared" si="1"/>
        <v>0.31952662721893493</v>
      </c>
      <c r="F7" s="2">
        <f t="shared" si="2"/>
        <v>-0.67573964497041428</v>
      </c>
      <c r="G7" s="1">
        <f t="shared" si="3"/>
        <v>845</v>
      </c>
      <c r="H7" s="1">
        <v>4</v>
      </c>
      <c r="I7" s="1">
        <f t="shared" si="4"/>
        <v>274</v>
      </c>
    </row>
    <row r="8" spans="1:9" ht="15.6" x14ac:dyDescent="0.3">
      <c r="A8" s="8" t="s">
        <v>85</v>
      </c>
      <c r="B8" s="1">
        <v>923</v>
      </c>
      <c r="C8" s="1">
        <v>25</v>
      </c>
      <c r="D8" s="2">
        <f t="shared" si="0"/>
        <v>0.63787145818935731</v>
      </c>
      <c r="E8" s="2">
        <f t="shared" si="1"/>
        <v>1.7277125086385625E-2</v>
      </c>
      <c r="F8" s="2">
        <f t="shared" si="2"/>
        <v>-0.62059433310297174</v>
      </c>
      <c r="G8" s="1">
        <f t="shared" si="3"/>
        <v>1447</v>
      </c>
      <c r="H8" s="1">
        <v>524</v>
      </c>
      <c r="I8" s="1">
        <f t="shared" si="4"/>
        <v>549</v>
      </c>
    </row>
    <row r="9" spans="1:9" ht="15.6" x14ac:dyDescent="0.3">
      <c r="A9" s="1" t="s">
        <v>70</v>
      </c>
      <c r="B9" s="1">
        <v>555</v>
      </c>
      <c r="C9" s="1">
        <v>61</v>
      </c>
      <c r="D9" s="2">
        <f t="shared" si="0"/>
        <v>0.68688118811881194</v>
      </c>
      <c r="E9" s="2">
        <f t="shared" si="1"/>
        <v>7.5495049504950493E-2</v>
      </c>
      <c r="F9" s="2">
        <f t="shared" si="2"/>
        <v>-0.61138613861386149</v>
      </c>
      <c r="G9" s="1">
        <f t="shared" si="3"/>
        <v>808</v>
      </c>
      <c r="H9" s="1">
        <v>253</v>
      </c>
      <c r="I9" s="1">
        <f t="shared" si="4"/>
        <v>314</v>
      </c>
    </row>
    <row r="10" spans="1:9" ht="15.6" x14ac:dyDescent="0.3">
      <c r="A10" s="1" t="s">
        <v>61</v>
      </c>
      <c r="B10" s="1">
        <v>364</v>
      </c>
      <c r="C10" s="1">
        <v>0</v>
      </c>
      <c r="D10" s="2">
        <f t="shared" si="0"/>
        <v>0.60767946577629384</v>
      </c>
      <c r="E10" s="2">
        <f t="shared" si="1"/>
        <v>0</v>
      </c>
      <c r="F10" s="2">
        <f t="shared" si="2"/>
        <v>-0.60767946577629384</v>
      </c>
      <c r="G10" s="1">
        <f t="shared" si="3"/>
        <v>599</v>
      </c>
      <c r="H10" s="1">
        <v>235</v>
      </c>
      <c r="I10" s="1">
        <f t="shared" si="4"/>
        <v>235</v>
      </c>
    </row>
    <row r="11" spans="1:9" ht="15.6" x14ac:dyDescent="0.3">
      <c r="A11" s="1" t="s">
        <v>75</v>
      </c>
      <c r="B11" s="1">
        <v>696</v>
      </c>
      <c r="C11" s="1">
        <v>44</v>
      </c>
      <c r="D11" s="2">
        <f t="shared" si="0"/>
        <v>0.62254025044722716</v>
      </c>
      <c r="E11" s="2">
        <f t="shared" si="1"/>
        <v>3.9355992844364938E-2</v>
      </c>
      <c r="F11" s="2">
        <f t="shared" si="2"/>
        <v>-0.58318425760286219</v>
      </c>
      <c r="G11" s="1">
        <f t="shared" si="3"/>
        <v>1118</v>
      </c>
      <c r="H11" s="1">
        <v>422</v>
      </c>
      <c r="I11" s="1">
        <f t="shared" si="4"/>
        <v>466</v>
      </c>
    </row>
    <row r="12" spans="1:9" ht="15.6" x14ac:dyDescent="0.3">
      <c r="A12" s="1" t="s">
        <v>28</v>
      </c>
      <c r="B12" s="1">
        <v>747</v>
      </c>
      <c r="C12" s="1">
        <v>0</v>
      </c>
      <c r="D12" s="2">
        <f t="shared" si="0"/>
        <v>0.55007363770250373</v>
      </c>
      <c r="E12" s="2">
        <f t="shared" si="1"/>
        <v>0</v>
      </c>
      <c r="F12" s="2">
        <f t="shared" si="2"/>
        <v>-0.55007363770250373</v>
      </c>
      <c r="G12" s="1">
        <f t="shared" si="3"/>
        <v>1358</v>
      </c>
      <c r="H12" s="1">
        <v>611</v>
      </c>
      <c r="I12" s="1">
        <f t="shared" si="4"/>
        <v>611</v>
      </c>
    </row>
    <row r="13" spans="1:9" ht="15.6" x14ac:dyDescent="0.3">
      <c r="A13" s="1" t="s">
        <v>59</v>
      </c>
      <c r="B13" s="1">
        <v>5012</v>
      </c>
      <c r="C13" s="1">
        <v>149</v>
      </c>
      <c r="D13" s="2">
        <f t="shared" si="0"/>
        <v>0.54113582379615632</v>
      </c>
      <c r="E13" s="2">
        <f t="shared" si="1"/>
        <v>1.608723817749946E-2</v>
      </c>
      <c r="F13" s="2">
        <f t="shared" si="2"/>
        <v>-0.52504858561865686</v>
      </c>
      <c r="G13" s="1">
        <f t="shared" si="3"/>
        <v>9262</v>
      </c>
      <c r="H13" s="1">
        <v>4250</v>
      </c>
      <c r="I13" s="1">
        <f t="shared" si="4"/>
        <v>4399</v>
      </c>
    </row>
    <row r="14" spans="1:9" ht="15.6" x14ac:dyDescent="0.3">
      <c r="A14" s="1" t="s">
        <v>67</v>
      </c>
      <c r="B14" s="1">
        <v>343</v>
      </c>
      <c r="C14" s="1">
        <v>19</v>
      </c>
      <c r="D14" s="2">
        <f t="shared" si="0"/>
        <v>0.51812688821752262</v>
      </c>
      <c r="E14" s="2">
        <f t="shared" si="1"/>
        <v>2.8700906344410877E-2</v>
      </c>
      <c r="F14" s="2">
        <f t="shared" si="2"/>
        <v>-0.48942598187311176</v>
      </c>
      <c r="G14" s="1">
        <f t="shared" si="3"/>
        <v>662</v>
      </c>
      <c r="H14" s="1">
        <v>319</v>
      </c>
      <c r="I14" s="1">
        <f t="shared" si="4"/>
        <v>338</v>
      </c>
    </row>
    <row r="15" spans="1:9" ht="15.6" x14ac:dyDescent="0.3">
      <c r="A15" s="1" t="s">
        <v>62</v>
      </c>
      <c r="B15" s="1">
        <v>716</v>
      </c>
      <c r="C15" s="1">
        <v>38</v>
      </c>
      <c r="D15" s="2">
        <f t="shared" si="0"/>
        <v>0.50245614035087716</v>
      </c>
      <c r="E15" s="2">
        <f t="shared" si="1"/>
        <v>2.6666666666666668E-2</v>
      </c>
      <c r="F15" s="2">
        <f t="shared" si="2"/>
        <v>-0.47578947368421048</v>
      </c>
      <c r="G15" s="1">
        <f t="shared" si="3"/>
        <v>1425</v>
      </c>
      <c r="H15" s="1">
        <v>709</v>
      </c>
      <c r="I15" s="1">
        <f t="shared" si="4"/>
        <v>747</v>
      </c>
    </row>
    <row r="16" spans="1:9" ht="15.6" x14ac:dyDescent="0.3">
      <c r="A16" s="1" t="s">
        <v>73</v>
      </c>
      <c r="B16" s="1">
        <v>2757</v>
      </c>
      <c r="C16" s="1">
        <v>519</v>
      </c>
      <c r="D16" s="2">
        <f t="shared" si="0"/>
        <v>0.5664680501335525</v>
      </c>
      <c r="E16" s="2">
        <f t="shared" si="1"/>
        <v>0.10663653174440108</v>
      </c>
      <c r="F16" s="2">
        <f t="shared" si="2"/>
        <v>-0.45983151838915143</v>
      </c>
      <c r="G16" s="1">
        <f t="shared" si="3"/>
        <v>4867</v>
      </c>
      <c r="H16" s="1">
        <v>2110</v>
      </c>
      <c r="I16" s="1">
        <f t="shared" si="4"/>
        <v>2629</v>
      </c>
    </row>
    <row r="17" spans="1:9" ht="15.6" x14ac:dyDescent="0.3">
      <c r="A17" s="1" t="s">
        <v>45</v>
      </c>
      <c r="B17" s="1">
        <v>2679</v>
      </c>
      <c r="C17" s="1">
        <v>529</v>
      </c>
      <c r="D17" s="2">
        <f t="shared" si="0"/>
        <v>0.54307723494830729</v>
      </c>
      <c r="E17" s="2">
        <f t="shared" si="1"/>
        <v>0.10723697547131562</v>
      </c>
      <c r="F17" s="2">
        <f t="shared" si="2"/>
        <v>-0.43584025947699168</v>
      </c>
      <c r="G17" s="1">
        <f t="shared" si="3"/>
        <v>4933</v>
      </c>
      <c r="H17" s="1">
        <v>2254</v>
      </c>
      <c r="I17" s="1">
        <f t="shared" si="4"/>
        <v>2783</v>
      </c>
    </row>
    <row r="18" spans="1:9" ht="15.6" x14ac:dyDescent="0.3">
      <c r="A18" s="1" t="s">
        <v>24</v>
      </c>
      <c r="B18" s="1">
        <v>458</v>
      </c>
      <c r="C18" s="1">
        <v>4</v>
      </c>
      <c r="D18" s="2">
        <f t="shared" si="0"/>
        <v>0.43577545195052331</v>
      </c>
      <c r="E18" s="2">
        <f t="shared" si="1"/>
        <v>3.8058991436726928E-3</v>
      </c>
      <c r="F18" s="2">
        <f t="shared" si="2"/>
        <v>-0.43196955280685062</v>
      </c>
      <c r="G18" s="1">
        <f t="shared" si="3"/>
        <v>1051</v>
      </c>
      <c r="H18" s="1">
        <v>593</v>
      </c>
      <c r="I18" s="1">
        <f t="shared" si="4"/>
        <v>597</v>
      </c>
    </row>
    <row r="19" spans="1:9" ht="15.6" x14ac:dyDescent="0.3">
      <c r="A19" s="9" t="s">
        <v>88</v>
      </c>
      <c r="B19" s="2">
        <f t="shared" ref="B19:I19" si="5">MEDIAN(B1:B17)</f>
        <v>882</v>
      </c>
      <c r="C19" s="2">
        <f t="shared" si="5"/>
        <v>49</v>
      </c>
      <c r="D19" s="2">
        <f t="shared" si="5"/>
        <v>0.63020585431829224</v>
      </c>
      <c r="E19" s="2">
        <f t="shared" si="5"/>
        <v>2.7683786505538772E-2</v>
      </c>
      <c r="F19" s="2">
        <f t="shared" si="5"/>
        <v>-0.60953280219507766</v>
      </c>
      <c r="G19" s="2">
        <f t="shared" si="5"/>
        <v>1429.5</v>
      </c>
      <c r="H19" s="2">
        <f t="shared" si="5"/>
        <v>473</v>
      </c>
      <c r="I19" s="2">
        <f t="shared" si="5"/>
        <v>507.5</v>
      </c>
    </row>
    <row r="20" spans="1:9" ht="15.6" x14ac:dyDescent="0.3">
      <c r="A20" s="1" t="s">
        <v>54</v>
      </c>
      <c r="B20" s="1">
        <v>2758</v>
      </c>
      <c r="C20" s="1">
        <v>144</v>
      </c>
      <c r="D20" s="2">
        <f t="shared" ref="D20:D26" si="6">B20/G20</f>
        <v>0.43087017653491644</v>
      </c>
      <c r="E20" s="2">
        <f t="shared" ref="E20:E26" si="7">C20/G20</f>
        <v>2.2496484924230589E-2</v>
      </c>
      <c r="F20" s="2">
        <f t="shared" ref="F20:F26" si="8">E20-D20</f>
        <v>-0.40837369161068587</v>
      </c>
      <c r="G20" s="1">
        <f t="shared" ref="G20:G26" si="9">B20+H20</f>
        <v>6401</v>
      </c>
      <c r="H20" s="1">
        <v>3643</v>
      </c>
      <c r="I20" s="1">
        <f t="shared" ref="I20:I26" si="10">H20+C20</f>
        <v>3787</v>
      </c>
    </row>
    <row r="21" spans="1:9" ht="15.6" x14ac:dyDescent="0.3">
      <c r="A21" s="1" t="s">
        <v>23</v>
      </c>
      <c r="B21" s="1">
        <v>2043</v>
      </c>
      <c r="C21" s="1">
        <v>170</v>
      </c>
      <c r="D21" s="2">
        <f t="shared" si="6"/>
        <v>0.43055848261327712</v>
      </c>
      <c r="E21" s="2">
        <f t="shared" si="7"/>
        <v>3.5827186512118019E-2</v>
      </c>
      <c r="F21" s="2">
        <f t="shared" si="8"/>
        <v>-0.39473129610115909</v>
      </c>
      <c r="G21" s="1">
        <f t="shared" si="9"/>
        <v>4745</v>
      </c>
      <c r="H21" s="1">
        <v>2702</v>
      </c>
      <c r="I21" s="1">
        <f t="shared" si="10"/>
        <v>2872</v>
      </c>
    </row>
    <row r="22" spans="1:9" ht="15.6" x14ac:dyDescent="0.3">
      <c r="A22" s="1" t="s">
        <v>69</v>
      </c>
      <c r="B22" s="1">
        <v>2733</v>
      </c>
      <c r="C22" s="1">
        <v>612</v>
      </c>
      <c r="D22" s="2">
        <f t="shared" si="6"/>
        <v>0.47938958077530258</v>
      </c>
      <c r="E22" s="2">
        <f t="shared" si="7"/>
        <v>0.10734958779161551</v>
      </c>
      <c r="F22" s="2">
        <f t="shared" si="8"/>
        <v>-0.37203999298368706</v>
      </c>
      <c r="G22" s="1">
        <f t="shared" si="9"/>
        <v>5701</v>
      </c>
      <c r="H22" s="1">
        <v>2968</v>
      </c>
      <c r="I22" s="1">
        <f t="shared" si="10"/>
        <v>3580</v>
      </c>
    </row>
    <row r="23" spans="1:9" ht="15.6" x14ac:dyDescent="0.3">
      <c r="A23" s="1" t="s">
        <v>29</v>
      </c>
      <c r="B23" s="1">
        <v>1520</v>
      </c>
      <c r="C23" s="1">
        <v>177</v>
      </c>
      <c r="D23" s="2">
        <f t="shared" si="6"/>
        <v>0.39064507838601903</v>
      </c>
      <c r="E23" s="2">
        <f t="shared" si="7"/>
        <v>4.5489591364687741E-2</v>
      </c>
      <c r="F23" s="2">
        <f t="shared" si="8"/>
        <v>-0.34515548702133131</v>
      </c>
      <c r="G23" s="1">
        <f t="shared" si="9"/>
        <v>3891</v>
      </c>
      <c r="H23" s="1">
        <v>2371</v>
      </c>
      <c r="I23" s="1">
        <f t="shared" si="10"/>
        <v>2548</v>
      </c>
    </row>
    <row r="24" spans="1:9" ht="15.6" x14ac:dyDescent="0.3">
      <c r="A24" s="1" t="s">
        <v>36</v>
      </c>
      <c r="B24" s="1">
        <v>260</v>
      </c>
      <c r="C24" s="1">
        <v>52</v>
      </c>
      <c r="D24" s="2">
        <f t="shared" si="6"/>
        <v>0.42071197411003236</v>
      </c>
      <c r="E24" s="2">
        <f t="shared" si="7"/>
        <v>8.4142394822006472E-2</v>
      </c>
      <c r="F24" s="2">
        <f t="shared" si="8"/>
        <v>-0.33656957928802589</v>
      </c>
      <c r="G24" s="1">
        <f t="shared" si="9"/>
        <v>618</v>
      </c>
      <c r="H24" s="1">
        <v>358</v>
      </c>
      <c r="I24" s="1">
        <f t="shared" si="10"/>
        <v>410</v>
      </c>
    </row>
    <row r="25" spans="1:9" ht="15.6" x14ac:dyDescent="0.3">
      <c r="A25" s="1" t="s">
        <v>68</v>
      </c>
      <c r="B25" s="1">
        <v>1110</v>
      </c>
      <c r="C25" s="1">
        <v>183</v>
      </c>
      <c r="D25" s="2">
        <f t="shared" si="6"/>
        <v>0.28608247422680411</v>
      </c>
      <c r="E25" s="2">
        <f t="shared" si="7"/>
        <v>4.7164948453608246E-2</v>
      </c>
      <c r="F25" s="2">
        <f t="shared" si="8"/>
        <v>-0.23891752577319586</v>
      </c>
      <c r="G25" s="1">
        <f t="shared" si="9"/>
        <v>3880</v>
      </c>
      <c r="H25" s="1">
        <v>2770</v>
      </c>
      <c r="I25" s="1">
        <f t="shared" si="10"/>
        <v>2953</v>
      </c>
    </row>
    <row r="26" spans="1:9" ht="15.6" x14ac:dyDescent="0.3">
      <c r="A26" s="1" t="s">
        <v>83</v>
      </c>
      <c r="B26" s="1">
        <v>2348</v>
      </c>
      <c r="C26" s="1">
        <v>1326</v>
      </c>
      <c r="D26" s="2">
        <f t="shared" si="6"/>
        <v>0.41484098939929331</v>
      </c>
      <c r="E26" s="2">
        <f t="shared" si="7"/>
        <v>0.23427561837455829</v>
      </c>
      <c r="F26" s="2">
        <f t="shared" si="8"/>
        <v>-0.18056537102473502</v>
      </c>
      <c r="G26" s="1">
        <f t="shared" si="9"/>
        <v>5660</v>
      </c>
      <c r="H26" s="1">
        <v>3312</v>
      </c>
      <c r="I26" s="1">
        <f t="shared" si="10"/>
        <v>4638</v>
      </c>
    </row>
    <row r="27" spans="1:9" ht="15.6" x14ac:dyDescent="0.3">
      <c r="A27" s="10" t="s">
        <v>87</v>
      </c>
      <c r="B27" s="2">
        <f t="shared" ref="B27:I27" si="11">AVERAGE(B1:B26)</f>
        <v>1606.24</v>
      </c>
      <c r="C27" s="2">
        <f t="shared" si="11"/>
        <v>193.84</v>
      </c>
      <c r="D27" s="2">
        <f t="shared" si="11"/>
        <v>0.58941755724003675</v>
      </c>
      <c r="E27" s="2">
        <f t="shared" si="11"/>
        <v>6.2022338230566465E-2</v>
      </c>
      <c r="F27" s="2">
        <f t="shared" si="11"/>
        <v>-0.52767564838476333</v>
      </c>
      <c r="G27" s="2">
        <f t="shared" si="11"/>
        <v>2920.78</v>
      </c>
      <c r="H27" s="2">
        <f t="shared" si="11"/>
        <v>1311.56</v>
      </c>
      <c r="I27" s="2">
        <f t="shared" si="11"/>
        <v>1504.82</v>
      </c>
    </row>
    <row r="28" spans="1:9" ht="15.75" x14ac:dyDescent="0.25">
      <c r="A28" s="1" t="s">
        <v>40</v>
      </c>
      <c r="B28" s="1">
        <v>1173</v>
      </c>
      <c r="C28" s="1">
        <v>728</v>
      </c>
      <c r="D28" s="2">
        <f t="shared" ref="D28:D33" si="12">B28/G28</f>
        <v>0.36956521739130432</v>
      </c>
      <c r="E28" s="2">
        <f t="shared" ref="E28:E33" si="13">C28/G28</f>
        <v>0.22936357908002519</v>
      </c>
      <c r="F28" s="2">
        <f t="shared" ref="F28:F69" si="14">E28-D28</f>
        <v>-0.14020163831127913</v>
      </c>
      <c r="G28" s="1">
        <f t="shared" ref="G28:G69" si="15">B28+H28</f>
        <v>3174</v>
      </c>
      <c r="H28" s="1">
        <v>2001</v>
      </c>
      <c r="I28" s="1">
        <f t="shared" ref="I28:I69" si="16">H28+C28</f>
        <v>2729</v>
      </c>
    </row>
    <row r="29" spans="1:9" ht="15.75" x14ac:dyDescent="0.25">
      <c r="A29" s="1" t="s">
        <v>74</v>
      </c>
      <c r="B29" s="1">
        <v>2126</v>
      </c>
      <c r="C29" s="1">
        <v>1012</v>
      </c>
      <c r="D29" s="2">
        <f t="shared" si="12"/>
        <v>0.25763451284537081</v>
      </c>
      <c r="E29" s="2">
        <f t="shared" si="13"/>
        <v>0.12263693650024236</v>
      </c>
      <c r="F29" s="2">
        <f t="shared" si="14"/>
        <v>-0.13499757634512843</v>
      </c>
      <c r="G29" s="1">
        <f t="shared" si="15"/>
        <v>8252</v>
      </c>
      <c r="H29" s="1">
        <v>6126</v>
      </c>
      <c r="I29" s="1">
        <f t="shared" si="16"/>
        <v>7138</v>
      </c>
    </row>
    <row r="30" spans="1:9" ht="15.75" x14ac:dyDescent="0.25">
      <c r="A30" s="1" t="s">
        <v>25</v>
      </c>
      <c r="B30" s="1">
        <v>857</v>
      </c>
      <c r="C30" s="1">
        <v>397</v>
      </c>
      <c r="D30" s="2">
        <f t="shared" si="12"/>
        <v>0.19219555954249831</v>
      </c>
      <c r="E30" s="2">
        <f t="shared" si="13"/>
        <v>8.9033415564027815E-2</v>
      </c>
      <c r="F30" s="2">
        <f t="shared" si="14"/>
        <v>-0.1031621439784705</v>
      </c>
      <c r="G30" s="1">
        <f t="shared" si="15"/>
        <v>4459</v>
      </c>
      <c r="H30" s="1">
        <v>3602</v>
      </c>
      <c r="I30" s="1">
        <f t="shared" si="16"/>
        <v>3999</v>
      </c>
    </row>
    <row r="31" spans="1:9" ht="15.75" x14ac:dyDescent="0.25">
      <c r="A31" s="1" t="s">
        <v>82</v>
      </c>
      <c r="B31" s="1">
        <v>1090</v>
      </c>
      <c r="C31" s="1">
        <v>745</v>
      </c>
      <c r="D31" s="2">
        <f t="shared" si="12"/>
        <v>0.25443510737628383</v>
      </c>
      <c r="E31" s="2">
        <f t="shared" si="13"/>
        <v>0.17390289449112978</v>
      </c>
      <c r="F31" s="2">
        <f t="shared" si="14"/>
        <v>-8.0532212885154053E-2</v>
      </c>
      <c r="G31" s="1">
        <f t="shared" si="15"/>
        <v>4284</v>
      </c>
      <c r="H31" s="1">
        <v>3194</v>
      </c>
      <c r="I31" s="1">
        <f t="shared" si="16"/>
        <v>3939</v>
      </c>
    </row>
    <row r="32" spans="1:9" ht="15.75" x14ac:dyDescent="0.25">
      <c r="A32" s="1" t="s">
        <v>58</v>
      </c>
      <c r="B32" s="1">
        <v>904</v>
      </c>
      <c r="C32" s="1">
        <v>775</v>
      </c>
      <c r="D32" s="2">
        <f t="shared" si="12"/>
        <v>0.27823945829485996</v>
      </c>
      <c r="E32" s="2">
        <f t="shared" si="13"/>
        <v>0.23853493382579255</v>
      </c>
      <c r="F32" s="2">
        <f t="shared" si="14"/>
        <v>-3.9704524469067415E-2</v>
      </c>
      <c r="G32" s="1">
        <f t="shared" si="15"/>
        <v>3249</v>
      </c>
      <c r="H32" s="1">
        <v>2345</v>
      </c>
      <c r="I32" s="1">
        <f t="shared" si="16"/>
        <v>3120</v>
      </c>
    </row>
    <row r="33" spans="1:9" ht="15.75" x14ac:dyDescent="0.25">
      <c r="A33" s="1" t="s">
        <v>72</v>
      </c>
      <c r="B33" s="1">
        <v>820</v>
      </c>
      <c r="C33" s="1">
        <v>732</v>
      </c>
      <c r="D33" s="2">
        <f t="shared" si="12"/>
        <v>0.22060801721818671</v>
      </c>
      <c r="E33" s="2">
        <f t="shared" si="13"/>
        <v>0.19693301049233253</v>
      </c>
      <c r="F33" s="2">
        <f t="shared" si="14"/>
        <v>-2.3675006725854181E-2</v>
      </c>
      <c r="G33" s="1">
        <f t="shared" si="15"/>
        <v>3717</v>
      </c>
      <c r="H33" s="1">
        <v>2897</v>
      </c>
      <c r="I33" s="1">
        <f t="shared" si="16"/>
        <v>3629</v>
      </c>
    </row>
    <row r="34" spans="1:9" ht="15.75" x14ac:dyDescent="0.25">
      <c r="A34" s="1" t="s">
        <v>56</v>
      </c>
      <c r="B34" s="1">
        <v>0</v>
      </c>
      <c r="C34" s="1">
        <v>417</v>
      </c>
      <c r="D34" s="2">
        <v>0</v>
      </c>
      <c r="E34" s="2">
        <v>0</v>
      </c>
      <c r="F34" s="2">
        <f t="shared" si="14"/>
        <v>0</v>
      </c>
      <c r="G34" s="1">
        <f t="shared" si="15"/>
        <v>0</v>
      </c>
      <c r="H34" s="1">
        <v>0</v>
      </c>
      <c r="I34" s="1">
        <f t="shared" si="16"/>
        <v>417</v>
      </c>
    </row>
    <row r="35" spans="1:9" ht="15.75" x14ac:dyDescent="0.25">
      <c r="A35" s="1" t="s">
        <v>43</v>
      </c>
      <c r="B35" s="1">
        <v>556</v>
      </c>
      <c r="C35" s="1">
        <v>573</v>
      </c>
      <c r="D35" s="2">
        <f t="shared" ref="D35:D69" si="17">B35/G35</f>
        <v>0.31825987406983403</v>
      </c>
      <c r="E35" s="2">
        <f t="shared" ref="E35:E69" si="18">C35/G35</f>
        <v>0.32799084144247281</v>
      </c>
      <c r="F35" s="2">
        <f t="shared" si="14"/>
        <v>9.730967372638788E-3</v>
      </c>
      <c r="G35" s="1">
        <f t="shared" si="15"/>
        <v>1747</v>
      </c>
      <c r="H35" s="1">
        <v>1191</v>
      </c>
      <c r="I35" s="1">
        <f t="shared" si="16"/>
        <v>1764</v>
      </c>
    </row>
    <row r="36" spans="1:9" ht="15.75" x14ac:dyDescent="0.25">
      <c r="A36" s="1" t="s">
        <v>60</v>
      </c>
      <c r="B36" s="1">
        <v>1057</v>
      </c>
      <c r="C36" s="1">
        <v>1131</v>
      </c>
      <c r="D36" s="2">
        <f t="shared" si="17"/>
        <v>0.25849841036928345</v>
      </c>
      <c r="E36" s="2">
        <f t="shared" si="18"/>
        <v>0.27659574468085107</v>
      </c>
      <c r="F36" s="2">
        <f t="shared" si="14"/>
        <v>1.8097334311567626E-2</v>
      </c>
      <c r="G36" s="1">
        <f t="shared" si="15"/>
        <v>4089</v>
      </c>
      <c r="H36" s="1">
        <v>3032</v>
      </c>
      <c r="I36" s="1">
        <f t="shared" si="16"/>
        <v>4163</v>
      </c>
    </row>
    <row r="37" spans="1:9" ht="15.75" x14ac:dyDescent="0.25">
      <c r="A37" s="1" t="s">
        <v>39</v>
      </c>
      <c r="B37" s="1">
        <v>1432</v>
      </c>
      <c r="C37" s="1">
        <v>1542</v>
      </c>
      <c r="D37" s="2">
        <f t="shared" si="17"/>
        <v>0.34564325368090754</v>
      </c>
      <c r="E37" s="2">
        <f t="shared" si="18"/>
        <v>0.37219406227371471</v>
      </c>
      <c r="F37" s="2">
        <f t="shared" si="14"/>
        <v>2.6550808592807174E-2</v>
      </c>
      <c r="G37" s="1">
        <f t="shared" si="15"/>
        <v>4143</v>
      </c>
      <c r="H37" s="1">
        <v>2711</v>
      </c>
      <c r="I37" s="1">
        <f t="shared" si="16"/>
        <v>4253</v>
      </c>
    </row>
    <row r="38" spans="1:9" ht="15.75" x14ac:dyDescent="0.25">
      <c r="A38" s="1" t="s">
        <v>84</v>
      </c>
      <c r="B38" s="1">
        <v>298</v>
      </c>
      <c r="C38" s="1">
        <v>349</v>
      </c>
      <c r="D38" s="2">
        <f t="shared" si="17"/>
        <v>0.19188667095943335</v>
      </c>
      <c r="E38" s="2">
        <f t="shared" si="18"/>
        <v>0.22472633612363169</v>
      </c>
      <c r="F38" s="2">
        <f t="shared" si="14"/>
        <v>3.2839665164198339E-2</v>
      </c>
      <c r="G38" s="1">
        <f t="shared" si="15"/>
        <v>1553</v>
      </c>
      <c r="H38" s="1">
        <v>1255</v>
      </c>
      <c r="I38" s="1">
        <f t="shared" si="16"/>
        <v>1604</v>
      </c>
    </row>
    <row r="39" spans="1:9" ht="15.75" x14ac:dyDescent="0.25">
      <c r="A39" s="1" t="s">
        <v>33</v>
      </c>
      <c r="B39" s="1">
        <v>515</v>
      </c>
      <c r="C39" s="1">
        <v>581</v>
      </c>
      <c r="D39" s="2">
        <f t="shared" si="17"/>
        <v>0.36370056497175141</v>
      </c>
      <c r="E39" s="2">
        <f t="shared" si="18"/>
        <v>0.41031073446327682</v>
      </c>
      <c r="F39" s="2">
        <f t="shared" si="14"/>
        <v>4.6610169491525411E-2</v>
      </c>
      <c r="G39" s="1">
        <f t="shared" si="15"/>
        <v>1416</v>
      </c>
      <c r="H39" s="1">
        <v>901</v>
      </c>
      <c r="I39" s="1">
        <f t="shared" si="16"/>
        <v>1482</v>
      </c>
    </row>
    <row r="40" spans="1:9" ht="15.75" x14ac:dyDescent="0.25">
      <c r="A40" s="1" t="s">
        <v>57</v>
      </c>
      <c r="B40" s="1">
        <v>741</v>
      </c>
      <c r="C40" s="1">
        <v>1119</v>
      </c>
      <c r="D40" s="2">
        <f t="shared" si="17"/>
        <v>0.20223799126637554</v>
      </c>
      <c r="E40" s="2">
        <f t="shared" si="18"/>
        <v>0.30540393013100436</v>
      </c>
      <c r="F40" s="2">
        <f t="shared" si="14"/>
        <v>0.10316593886462883</v>
      </c>
      <c r="G40" s="1">
        <f t="shared" si="15"/>
        <v>3664</v>
      </c>
      <c r="H40" s="1">
        <v>2923</v>
      </c>
      <c r="I40" s="1">
        <f t="shared" si="16"/>
        <v>4042</v>
      </c>
    </row>
    <row r="41" spans="1:9" ht="15.75" x14ac:dyDescent="0.25">
      <c r="A41" s="1" t="s">
        <v>76</v>
      </c>
      <c r="B41" s="1">
        <v>135</v>
      </c>
      <c r="C41" s="1">
        <v>1403</v>
      </c>
      <c r="D41" s="2">
        <f t="shared" si="17"/>
        <v>1.320164287111285E-2</v>
      </c>
      <c r="E41" s="2">
        <f t="shared" si="18"/>
        <v>0.1371992959123802</v>
      </c>
      <c r="F41" s="2">
        <f t="shared" si="14"/>
        <v>0.12399765304126735</v>
      </c>
      <c r="G41" s="1">
        <f t="shared" si="15"/>
        <v>10226</v>
      </c>
      <c r="H41" s="1">
        <v>10091</v>
      </c>
      <c r="I41" s="1">
        <f t="shared" si="16"/>
        <v>11494</v>
      </c>
    </row>
    <row r="42" spans="1:9" ht="15.75" x14ac:dyDescent="0.25">
      <c r="A42" s="1" t="s">
        <v>80</v>
      </c>
      <c r="B42" s="1">
        <v>575</v>
      </c>
      <c r="C42" s="1">
        <v>1469</v>
      </c>
      <c r="D42" s="2">
        <f t="shared" si="17"/>
        <v>9.9137931034482762E-2</v>
      </c>
      <c r="E42" s="2">
        <f t="shared" si="18"/>
        <v>0.25327586206896552</v>
      </c>
      <c r="F42" s="2">
        <f t="shared" si="14"/>
        <v>0.15413793103448276</v>
      </c>
      <c r="G42" s="1">
        <f t="shared" si="15"/>
        <v>5800</v>
      </c>
      <c r="H42" s="1">
        <v>5225</v>
      </c>
      <c r="I42" s="1">
        <f t="shared" si="16"/>
        <v>6694</v>
      </c>
    </row>
    <row r="43" spans="1:9" ht="15.75" x14ac:dyDescent="0.25">
      <c r="A43" s="1" t="s">
        <v>50</v>
      </c>
      <c r="B43" s="1">
        <v>6</v>
      </c>
      <c r="C43" s="1">
        <v>72</v>
      </c>
      <c r="D43" s="2">
        <f t="shared" si="17"/>
        <v>1.5665796344647518E-2</v>
      </c>
      <c r="E43" s="2">
        <f t="shared" si="18"/>
        <v>0.18798955613577023</v>
      </c>
      <c r="F43" s="2">
        <f t="shared" si="14"/>
        <v>0.17232375979112272</v>
      </c>
      <c r="G43" s="1">
        <f t="shared" si="15"/>
        <v>383</v>
      </c>
      <c r="H43" s="1">
        <v>377</v>
      </c>
      <c r="I43" s="1">
        <f t="shared" si="16"/>
        <v>449</v>
      </c>
    </row>
    <row r="44" spans="1:9" ht="15.75" x14ac:dyDescent="0.25">
      <c r="A44" s="1" t="s">
        <v>27</v>
      </c>
      <c r="B44" s="1">
        <v>1056</v>
      </c>
      <c r="C44" s="1">
        <v>1971</v>
      </c>
      <c r="D44" s="2">
        <f t="shared" si="17"/>
        <v>0.19928288356293641</v>
      </c>
      <c r="E44" s="2">
        <f t="shared" si="18"/>
        <v>0.37195697301377617</v>
      </c>
      <c r="F44" s="2">
        <f t="shared" si="14"/>
        <v>0.17267408945083976</v>
      </c>
      <c r="G44" s="1">
        <f t="shared" si="15"/>
        <v>5299</v>
      </c>
      <c r="H44" s="1">
        <v>4243</v>
      </c>
      <c r="I44" s="1">
        <f t="shared" si="16"/>
        <v>6214</v>
      </c>
    </row>
    <row r="45" spans="1:9" ht="15.75" x14ac:dyDescent="0.25">
      <c r="A45" s="1" t="s">
        <v>64</v>
      </c>
      <c r="B45" s="1">
        <v>7</v>
      </c>
      <c r="C45" s="1">
        <v>231</v>
      </c>
      <c r="D45" s="2">
        <f t="shared" si="17"/>
        <v>6.2667860340196958E-3</v>
      </c>
      <c r="E45" s="2">
        <f t="shared" si="18"/>
        <v>0.20680393912264997</v>
      </c>
      <c r="F45" s="2">
        <f t="shared" si="14"/>
        <v>0.20053715308863027</v>
      </c>
      <c r="G45" s="1">
        <f t="shared" si="15"/>
        <v>1117</v>
      </c>
      <c r="H45" s="1">
        <v>1110</v>
      </c>
      <c r="I45" s="1">
        <f t="shared" si="16"/>
        <v>1341</v>
      </c>
    </row>
    <row r="46" spans="1:9" ht="15.75" x14ac:dyDescent="0.25">
      <c r="A46" s="1" t="s">
        <v>32</v>
      </c>
      <c r="B46" s="1">
        <v>302</v>
      </c>
      <c r="C46" s="1">
        <v>716</v>
      </c>
      <c r="D46" s="2">
        <f t="shared" si="17"/>
        <v>0.14847590953785644</v>
      </c>
      <c r="E46" s="2">
        <f t="shared" si="18"/>
        <v>0.35201573254670598</v>
      </c>
      <c r="F46" s="2">
        <f t="shared" si="14"/>
        <v>0.20353982300884954</v>
      </c>
      <c r="G46" s="1">
        <f t="shared" si="15"/>
        <v>2034</v>
      </c>
      <c r="H46" s="1">
        <v>1732</v>
      </c>
      <c r="I46" s="1">
        <f t="shared" si="16"/>
        <v>2448</v>
      </c>
    </row>
    <row r="47" spans="1:9" ht="15.75" x14ac:dyDescent="0.25">
      <c r="A47" s="1" t="s">
        <v>66</v>
      </c>
      <c r="B47" s="1">
        <v>99</v>
      </c>
      <c r="C47" s="1">
        <v>273</v>
      </c>
      <c r="D47" s="2">
        <f t="shared" si="17"/>
        <v>0.12437185929648241</v>
      </c>
      <c r="E47" s="2">
        <f t="shared" si="18"/>
        <v>0.34296482412060303</v>
      </c>
      <c r="F47" s="2">
        <f t="shared" si="14"/>
        <v>0.21859296482412061</v>
      </c>
      <c r="G47" s="1">
        <f t="shared" si="15"/>
        <v>796</v>
      </c>
      <c r="H47" s="1">
        <v>697</v>
      </c>
      <c r="I47" s="1">
        <f t="shared" si="16"/>
        <v>970</v>
      </c>
    </row>
    <row r="48" spans="1:9" ht="15.75" x14ac:dyDescent="0.25">
      <c r="A48" s="1" t="s">
        <v>46</v>
      </c>
      <c r="B48" s="1">
        <v>127</v>
      </c>
      <c r="C48" s="1">
        <v>2083</v>
      </c>
      <c r="D48" s="2">
        <f t="shared" si="17"/>
        <v>1.4976415094339623E-2</v>
      </c>
      <c r="E48" s="2">
        <f t="shared" si="18"/>
        <v>0.24563679245283018</v>
      </c>
      <c r="F48" s="2">
        <f t="shared" si="14"/>
        <v>0.23066037735849057</v>
      </c>
      <c r="G48" s="1">
        <f t="shared" si="15"/>
        <v>8480</v>
      </c>
      <c r="H48" s="1">
        <v>8353</v>
      </c>
      <c r="I48" s="1">
        <f t="shared" si="16"/>
        <v>10436</v>
      </c>
    </row>
    <row r="49" spans="1:9" ht="15.75" x14ac:dyDescent="0.25">
      <c r="A49" s="1" t="s">
        <v>81</v>
      </c>
      <c r="B49" s="1">
        <v>15</v>
      </c>
      <c r="C49" s="1">
        <v>2075</v>
      </c>
      <c r="D49" s="2">
        <f t="shared" si="17"/>
        <v>1.7460132697008498E-3</v>
      </c>
      <c r="E49" s="2">
        <f t="shared" si="18"/>
        <v>0.24153183564195088</v>
      </c>
      <c r="F49" s="2">
        <f t="shared" si="14"/>
        <v>0.23978582237225002</v>
      </c>
      <c r="G49" s="1">
        <f t="shared" si="15"/>
        <v>8591</v>
      </c>
      <c r="H49" s="1">
        <v>8576</v>
      </c>
      <c r="I49" s="1">
        <f t="shared" si="16"/>
        <v>10651</v>
      </c>
    </row>
    <row r="50" spans="1:9" ht="15.75" x14ac:dyDescent="0.25">
      <c r="A50" s="1" t="s">
        <v>37</v>
      </c>
      <c r="B50" s="1">
        <v>37</v>
      </c>
      <c r="C50" s="1">
        <v>1929</v>
      </c>
      <c r="D50" s="2">
        <f t="shared" si="17"/>
        <v>4.7508988186954291E-3</v>
      </c>
      <c r="E50" s="2">
        <f t="shared" si="18"/>
        <v>0.24768875192604006</v>
      </c>
      <c r="F50" s="2">
        <f t="shared" si="14"/>
        <v>0.24293785310734464</v>
      </c>
      <c r="G50" s="1">
        <f t="shared" si="15"/>
        <v>7788</v>
      </c>
      <c r="H50" s="1">
        <v>7751</v>
      </c>
      <c r="I50" s="1">
        <f t="shared" si="16"/>
        <v>9680</v>
      </c>
    </row>
    <row r="51" spans="1:9" ht="15.75" x14ac:dyDescent="0.25">
      <c r="A51" s="1" t="s">
        <v>52</v>
      </c>
      <c r="B51" s="1">
        <v>19</v>
      </c>
      <c r="C51" s="1">
        <v>2576</v>
      </c>
      <c r="D51" s="2">
        <f t="shared" si="17"/>
        <v>2.3747031621047369E-3</v>
      </c>
      <c r="E51" s="2">
        <f t="shared" si="18"/>
        <v>0.32195975503062119</v>
      </c>
      <c r="F51" s="2">
        <f t="shared" si="14"/>
        <v>0.31958505186851643</v>
      </c>
      <c r="G51" s="1">
        <f t="shared" si="15"/>
        <v>8001</v>
      </c>
      <c r="H51" s="1">
        <v>7982</v>
      </c>
      <c r="I51" s="1">
        <f t="shared" si="16"/>
        <v>10558</v>
      </c>
    </row>
    <row r="52" spans="1:9" ht="15.75" x14ac:dyDescent="0.25">
      <c r="A52" s="1" t="s">
        <v>38</v>
      </c>
      <c r="B52" s="1">
        <v>118</v>
      </c>
      <c r="C52" s="1">
        <v>2462</v>
      </c>
      <c r="D52" s="2">
        <f t="shared" si="17"/>
        <v>1.9604585479315501E-2</v>
      </c>
      <c r="E52" s="2">
        <f t="shared" si="18"/>
        <v>0.40903804618707429</v>
      </c>
      <c r="F52" s="2">
        <f t="shared" si="14"/>
        <v>0.38943346070775881</v>
      </c>
      <c r="G52" s="1">
        <f t="shared" si="15"/>
        <v>6019</v>
      </c>
      <c r="H52" s="1">
        <v>5901</v>
      </c>
      <c r="I52" s="1">
        <f t="shared" si="16"/>
        <v>8363</v>
      </c>
    </row>
    <row r="53" spans="1:9" ht="15.75" x14ac:dyDescent="0.25">
      <c r="A53" s="1" t="s">
        <v>65</v>
      </c>
      <c r="B53" s="1">
        <v>2</v>
      </c>
      <c r="C53" s="1">
        <v>3183</v>
      </c>
      <c r="D53" s="2">
        <f t="shared" si="17"/>
        <v>2.8320589068252618E-4</v>
      </c>
      <c r="E53" s="2">
        <f t="shared" si="18"/>
        <v>0.45072217502124046</v>
      </c>
      <c r="F53" s="2">
        <f t="shared" si="14"/>
        <v>0.45043896913055792</v>
      </c>
      <c r="G53" s="1">
        <f t="shared" si="15"/>
        <v>7062</v>
      </c>
      <c r="H53" s="1">
        <v>7060</v>
      </c>
      <c r="I53" s="1">
        <f t="shared" si="16"/>
        <v>10243</v>
      </c>
    </row>
    <row r="54" spans="1:9" ht="15.75" x14ac:dyDescent="0.25">
      <c r="A54" s="1" t="s">
        <v>63</v>
      </c>
      <c r="B54" s="1">
        <v>0</v>
      </c>
      <c r="C54" s="1">
        <v>435</v>
      </c>
      <c r="D54" s="2">
        <f t="shared" si="17"/>
        <v>0</v>
      </c>
      <c r="E54" s="2">
        <f t="shared" si="18"/>
        <v>0.45597484276729561</v>
      </c>
      <c r="F54" s="2">
        <f t="shared" si="14"/>
        <v>0.45597484276729561</v>
      </c>
      <c r="G54" s="1">
        <f t="shared" si="15"/>
        <v>954</v>
      </c>
      <c r="H54" s="1">
        <v>954</v>
      </c>
      <c r="I54" s="1">
        <f t="shared" si="16"/>
        <v>1389</v>
      </c>
    </row>
    <row r="55" spans="1:9" ht="15.75" x14ac:dyDescent="0.25">
      <c r="A55" s="1" t="s">
        <v>44</v>
      </c>
      <c r="B55" s="1">
        <v>9</v>
      </c>
      <c r="C55" s="1">
        <v>2675</v>
      </c>
      <c r="D55" s="2">
        <f t="shared" si="17"/>
        <v>1.6835016835016834E-3</v>
      </c>
      <c r="E55" s="2">
        <f t="shared" si="18"/>
        <v>0.50037411148522259</v>
      </c>
      <c r="F55" s="2">
        <f t="shared" si="14"/>
        <v>0.49869060980172092</v>
      </c>
      <c r="G55" s="1">
        <f t="shared" si="15"/>
        <v>5346</v>
      </c>
      <c r="H55" s="1">
        <v>5337</v>
      </c>
      <c r="I55" s="1">
        <f t="shared" si="16"/>
        <v>8012</v>
      </c>
    </row>
    <row r="56" spans="1:9" ht="15.75" x14ac:dyDescent="0.25">
      <c r="A56" s="1" t="s">
        <v>35</v>
      </c>
      <c r="B56" s="1">
        <v>26</v>
      </c>
      <c r="C56" s="1">
        <v>3031</v>
      </c>
      <c r="D56" s="2">
        <f t="shared" si="17"/>
        <v>5.6107034958998705E-3</v>
      </c>
      <c r="E56" s="2">
        <f t="shared" si="18"/>
        <v>0.65407854984894265</v>
      </c>
      <c r="F56" s="2">
        <f t="shared" si="14"/>
        <v>0.64846784635304278</v>
      </c>
      <c r="G56" s="1">
        <f t="shared" si="15"/>
        <v>4634</v>
      </c>
      <c r="H56" s="1">
        <v>4608</v>
      </c>
      <c r="I56" s="1">
        <f t="shared" si="16"/>
        <v>7639</v>
      </c>
    </row>
    <row r="57" spans="1:9" ht="15.75" x14ac:dyDescent="0.25">
      <c r="A57" s="1" t="s">
        <v>21</v>
      </c>
      <c r="B57" s="1">
        <v>35</v>
      </c>
      <c r="C57" s="1">
        <v>1546</v>
      </c>
      <c r="D57" s="2">
        <f t="shared" si="17"/>
        <v>1.5479876160990712E-2</v>
      </c>
      <c r="E57" s="2">
        <f t="shared" si="18"/>
        <v>0.68376824413976112</v>
      </c>
      <c r="F57" s="2">
        <f t="shared" si="14"/>
        <v>0.66828836797877045</v>
      </c>
      <c r="G57" s="1">
        <f t="shared" si="15"/>
        <v>2261</v>
      </c>
      <c r="H57" s="1">
        <v>2226</v>
      </c>
      <c r="I57" s="1">
        <f t="shared" si="16"/>
        <v>3772</v>
      </c>
    </row>
    <row r="58" spans="1:9" ht="15.75" x14ac:dyDescent="0.25">
      <c r="A58" s="8" t="s">
        <v>30</v>
      </c>
      <c r="B58" s="8">
        <v>0</v>
      </c>
      <c r="C58" s="8">
        <v>4703</v>
      </c>
      <c r="D58" s="7">
        <f t="shared" si="17"/>
        <v>0</v>
      </c>
      <c r="E58" s="7">
        <f t="shared" si="18"/>
        <v>0.86088229910305691</v>
      </c>
      <c r="F58" s="7">
        <f t="shared" si="14"/>
        <v>0.86088229910305691</v>
      </c>
      <c r="G58" s="8">
        <f t="shared" si="15"/>
        <v>5463</v>
      </c>
      <c r="H58" s="8">
        <v>5463</v>
      </c>
      <c r="I58" s="8">
        <f t="shared" si="16"/>
        <v>10166</v>
      </c>
    </row>
    <row r="59" spans="1:9" ht="15.75" x14ac:dyDescent="0.25">
      <c r="A59" s="1" t="s">
        <v>51</v>
      </c>
      <c r="B59" s="1">
        <v>180</v>
      </c>
      <c r="C59" s="1">
        <v>971</v>
      </c>
      <c r="D59" s="2">
        <f t="shared" si="17"/>
        <v>0.23017902813299232</v>
      </c>
      <c r="E59" s="2">
        <f t="shared" si="18"/>
        <v>1.2416879795396421</v>
      </c>
      <c r="F59" s="2">
        <f t="shared" si="14"/>
        <v>1.0115089514066498</v>
      </c>
      <c r="G59" s="1">
        <f t="shared" si="15"/>
        <v>782</v>
      </c>
      <c r="H59" s="1">
        <v>602</v>
      </c>
      <c r="I59" s="1">
        <f t="shared" si="16"/>
        <v>1573</v>
      </c>
    </row>
    <row r="60" spans="1:9" ht="15.75" x14ac:dyDescent="0.25">
      <c r="A60" s="1" t="s">
        <v>77</v>
      </c>
      <c r="B60" s="1">
        <v>78</v>
      </c>
      <c r="C60" s="1">
        <v>5824</v>
      </c>
      <c r="D60" s="2">
        <f t="shared" si="17"/>
        <v>1.4642387835554721E-2</v>
      </c>
      <c r="E60" s="2">
        <f t="shared" si="18"/>
        <v>1.0932982917214191</v>
      </c>
      <c r="F60" s="2">
        <f t="shared" si="14"/>
        <v>1.0786559038858643</v>
      </c>
      <c r="G60" s="1">
        <f t="shared" si="15"/>
        <v>5327</v>
      </c>
      <c r="H60" s="1">
        <v>5249</v>
      </c>
      <c r="I60" s="1">
        <f t="shared" si="16"/>
        <v>11073</v>
      </c>
    </row>
    <row r="61" spans="1:9" ht="15.75" x14ac:dyDescent="0.25">
      <c r="A61" s="1" t="s">
        <v>42</v>
      </c>
      <c r="B61" s="1">
        <v>188</v>
      </c>
      <c r="C61" s="1">
        <v>3678</v>
      </c>
      <c r="D61" s="2">
        <f t="shared" si="17"/>
        <v>6.0179257362355951E-2</v>
      </c>
      <c r="E61" s="2">
        <f t="shared" si="18"/>
        <v>1.1773367477592829</v>
      </c>
      <c r="F61" s="2">
        <f t="shared" si="14"/>
        <v>1.117157490396927</v>
      </c>
      <c r="G61" s="1">
        <f t="shared" si="15"/>
        <v>3124</v>
      </c>
      <c r="H61" s="1">
        <v>2936</v>
      </c>
      <c r="I61" s="1">
        <f t="shared" si="16"/>
        <v>6614</v>
      </c>
    </row>
    <row r="62" spans="1:9" ht="15.75" x14ac:dyDescent="0.25">
      <c r="A62" s="1" t="s">
        <v>48</v>
      </c>
      <c r="B62" s="1">
        <v>2</v>
      </c>
      <c r="C62" s="1">
        <v>4656</v>
      </c>
      <c r="D62" s="2">
        <f t="shared" si="17"/>
        <v>4.9578582052553293E-4</v>
      </c>
      <c r="E62" s="2">
        <f t="shared" si="18"/>
        <v>1.1541893901834408</v>
      </c>
      <c r="F62" s="2">
        <f t="shared" si="14"/>
        <v>1.1536936043629153</v>
      </c>
      <c r="G62" s="1">
        <f t="shared" si="15"/>
        <v>4034</v>
      </c>
      <c r="H62" s="1">
        <v>4032</v>
      </c>
      <c r="I62" s="1">
        <f t="shared" si="16"/>
        <v>8688</v>
      </c>
    </row>
    <row r="63" spans="1:9" ht="15.75" x14ac:dyDescent="0.25">
      <c r="A63" s="1" t="s">
        <v>49</v>
      </c>
      <c r="B63" s="1">
        <v>61</v>
      </c>
      <c r="C63" s="1">
        <v>183</v>
      </c>
      <c r="D63" s="2">
        <f t="shared" si="17"/>
        <v>0.58653846153846156</v>
      </c>
      <c r="E63" s="2">
        <f t="shared" si="18"/>
        <v>1.7596153846153846</v>
      </c>
      <c r="F63" s="2">
        <f t="shared" si="14"/>
        <v>1.1730769230769229</v>
      </c>
      <c r="G63" s="1">
        <f t="shared" si="15"/>
        <v>104</v>
      </c>
      <c r="H63" s="1">
        <v>43</v>
      </c>
      <c r="I63" s="1">
        <f t="shared" si="16"/>
        <v>226</v>
      </c>
    </row>
    <row r="64" spans="1:9" ht="15.75" x14ac:dyDescent="0.25">
      <c r="A64" s="1" t="s">
        <v>53</v>
      </c>
      <c r="B64" s="1">
        <v>32</v>
      </c>
      <c r="C64" s="1">
        <v>4431</v>
      </c>
      <c r="D64" s="2">
        <f t="shared" si="17"/>
        <v>9.6269554753309269E-3</v>
      </c>
      <c r="E64" s="2">
        <f t="shared" si="18"/>
        <v>1.3330324909747293</v>
      </c>
      <c r="F64" s="2">
        <f t="shared" si="14"/>
        <v>1.3234055354993983</v>
      </c>
      <c r="G64" s="1">
        <f t="shared" si="15"/>
        <v>3324</v>
      </c>
      <c r="H64" s="1">
        <v>3292</v>
      </c>
      <c r="I64" s="1">
        <f t="shared" si="16"/>
        <v>7723</v>
      </c>
    </row>
    <row r="65" spans="1:9" ht="15.75" x14ac:dyDescent="0.25">
      <c r="A65" s="1" t="s">
        <v>71</v>
      </c>
      <c r="B65" s="1">
        <v>216</v>
      </c>
      <c r="C65" s="1">
        <v>3742</v>
      </c>
      <c r="D65" s="2">
        <f t="shared" si="17"/>
        <v>8.4540117416829749E-2</v>
      </c>
      <c r="E65" s="2">
        <f t="shared" si="18"/>
        <v>1.4645792563600784</v>
      </c>
      <c r="F65" s="2">
        <f t="shared" si="14"/>
        <v>1.3800391389432487</v>
      </c>
      <c r="G65" s="1">
        <f t="shared" si="15"/>
        <v>2555</v>
      </c>
      <c r="H65" s="1">
        <v>2339</v>
      </c>
      <c r="I65" s="1">
        <f t="shared" si="16"/>
        <v>6081</v>
      </c>
    </row>
    <row r="66" spans="1:9" ht="15.75" x14ac:dyDescent="0.25">
      <c r="A66" s="1" t="s">
        <v>78</v>
      </c>
      <c r="B66" s="1">
        <v>15</v>
      </c>
      <c r="C66" s="1">
        <v>4419</v>
      </c>
      <c r="D66" s="2">
        <f t="shared" si="17"/>
        <v>6.6815144766146995E-3</v>
      </c>
      <c r="E66" s="2">
        <f t="shared" si="18"/>
        <v>1.9683741648106905</v>
      </c>
      <c r="F66" s="2">
        <f t="shared" si="14"/>
        <v>1.9616926503340757</v>
      </c>
      <c r="G66" s="1">
        <f t="shared" si="15"/>
        <v>2245</v>
      </c>
      <c r="H66" s="1">
        <v>2230</v>
      </c>
      <c r="I66" s="1">
        <f t="shared" si="16"/>
        <v>6649</v>
      </c>
    </row>
    <row r="67" spans="1:9" ht="15.75" x14ac:dyDescent="0.25">
      <c r="A67" s="3" t="s">
        <v>55</v>
      </c>
      <c r="B67" s="3">
        <v>441</v>
      </c>
      <c r="C67" s="3">
        <v>6172</v>
      </c>
      <c r="D67" s="4">
        <f t="shared" si="17"/>
        <v>0.17569721115537848</v>
      </c>
      <c r="E67" s="4">
        <f t="shared" si="18"/>
        <v>2.4589641434262948</v>
      </c>
      <c r="F67" s="4">
        <f t="shared" si="14"/>
        <v>2.2832669322709163</v>
      </c>
      <c r="G67" s="3">
        <f t="shared" si="15"/>
        <v>2510</v>
      </c>
      <c r="H67" s="3">
        <v>2069</v>
      </c>
      <c r="I67" s="3">
        <f t="shared" si="16"/>
        <v>8241</v>
      </c>
    </row>
    <row r="68" spans="1:9" ht="15.75" x14ac:dyDescent="0.25">
      <c r="A68" s="1" t="s">
        <v>26</v>
      </c>
      <c r="B68" s="1">
        <v>105</v>
      </c>
      <c r="C68" s="1">
        <v>2324</v>
      </c>
      <c r="D68" s="2">
        <f t="shared" si="17"/>
        <v>0.30434782608695654</v>
      </c>
      <c r="E68" s="2">
        <f t="shared" si="18"/>
        <v>6.7362318840579709</v>
      </c>
      <c r="F68" s="2">
        <f t="shared" si="14"/>
        <v>6.4318840579710148</v>
      </c>
      <c r="G68" s="1">
        <f t="shared" si="15"/>
        <v>345</v>
      </c>
      <c r="H68" s="1">
        <v>240</v>
      </c>
      <c r="I68" s="1">
        <f t="shared" si="16"/>
        <v>2564</v>
      </c>
    </row>
    <row r="69" spans="1:9" ht="15.75" x14ac:dyDescent="0.25">
      <c r="A69" s="1" t="s">
        <v>31</v>
      </c>
      <c r="B69" s="1">
        <v>6</v>
      </c>
      <c r="C69" s="1">
        <v>6056</v>
      </c>
      <c r="D69" s="2">
        <f t="shared" si="17"/>
        <v>6.5359477124183009E-3</v>
      </c>
      <c r="E69" s="2">
        <f t="shared" si="18"/>
        <v>6.5969498910675384</v>
      </c>
      <c r="F69" s="2">
        <f t="shared" si="14"/>
        <v>6.5904139433551201</v>
      </c>
      <c r="G69" s="1">
        <f t="shared" si="15"/>
        <v>918</v>
      </c>
      <c r="H69" s="1">
        <v>912</v>
      </c>
      <c r="I69" s="1">
        <f t="shared" si="16"/>
        <v>6968</v>
      </c>
    </row>
  </sheetData>
  <sortState ref="A2:I69">
    <sortCondition ref="F2:F69"/>
  </sortState>
  <conditionalFormatting sqref="A67">
    <cfRule type="duplicateValues" dxfId="10" priority="1"/>
  </conditionalFormatting>
  <conditionalFormatting sqref="B1">
    <cfRule type="duplicateValues" dxfId="9" priority="12"/>
  </conditionalFormatting>
  <conditionalFormatting sqref="A1:A66">
    <cfRule type="duplicateValues" dxfId="8" priority="16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selection activeCell="A2" sqref="A2:A6"/>
    </sheetView>
  </sheetViews>
  <sheetFormatPr baseColWidth="10" defaultRowHeight="15" x14ac:dyDescent="0.25"/>
  <cols>
    <col min="1" max="1" width="26.42578125" style="6" bestFit="1" customWidth="1"/>
    <col min="2" max="2" width="18" style="6" bestFit="1" customWidth="1"/>
    <col min="3" max="3" width="16.85546875" style="6" bestFit="1" customWidth="1"/>
    <col min="4" max="4" width="7.5703125" style="6" bestFit="1" customWidth="1"/>
    <col min="5" max="5" width="9.5703125" style="6" bestFit="1" customWidth="1"/>
    <col min="6" max="6" width="13" style="6" bestFit="1" customWidth="1"/>
    <col min="7" max="7" width="51" style="6" bestFit="1" customWidth="1"/>
    <col min="8" max="8" width="38.28515625" style="6" bestFit="1" customWidth="1"/>
    <col min="9" max="9" width="43.85546875" style="6" bestFit="1" customWidth="1"/>
  </cols>
  <sheetData>
    <row r="1" spans="1:9" ht="15.6" x14ac:dyDescent="0.3">
      <c r="A1" s="3" t="s">
        <v>12</v>
      </c>
      <c r="B1" s="3" t="s">
        <v>16</v>
      </c>
      <c r="C1" s="3" t="s">
        <v>17</v>
      </c>
      <c r="D1" s="4" t="s">
        <v>13</v>
      </c>
      <c r="E1" s="4" t="s">
        <v>14</v>
      </c>
      <c r="F1" s="4" t="s">
        <v>15</v>
      </c>
      <c r="G1" s="3" t="s">
        <v>18</v>
      </c>
      <c r="H1" s="3" t="s">
        <v>19</v>
      </c>
      <c r="I1" s="3" t="s">
        <v>20</v>
      </c>
    </row>
    <row r="2" spans="1:9" ht="15.6" x14ac:dyDescent="0.3">
      <c r="A2" s="1" t="s">
        <v>47</v>
      </c>
      <c r="B2" s="1">
        <v>1542</v>
      </c>
      <c r="C2" s="1">
        <v>220</v>
      </c>
      <c r="D2" s="2">
        <v>0.79689922480620157</v>
      </c>
      <c r="E2" s="2">
        <v>0.11369509043927649</v>
      </c>
      <c r="F2" s="2">
        <v>-0.68320413436692506</v>
      </c>
      <c r="G2" s="1">
        <v>1935</v>
      </c>
      <c r="H2" s="1">
        <v>393</v>
      </c>
      <c r="I2" s="1">
        <v>613</v>
      </c>
    </row>
    <row r="3" spans="1:9" ht="15.6" x14ac:dyDescent="0.3">
      <c r="A3" s="1" t="s">
        <v>79</v>
      </c>
      <c r="B3" s="1">
        <v>118</v>
      </c>
      <c r="C3" s="1">
        <v>2</v>
      </c>
      <c r="D3" s="2">
        <v>0.6900584795321637</v>
      </c>
      <c r="E3" s="2">
        <v>1.1695906432748537E-2</v>
      </c>
      <c r="F3" s="2">
        <v>-0.67836257309941517</v>
      </c>
      <c r="G3" s="1">
        <v>171</v>
      </c>
      <c r="H3" s="1">
        <v>53</v>
      </c>
      <c r="I3" s="1">
        <v>55</v>
      </c>
    </row>
    <row r="4" spans="1:9" ht="15.6" x14ac:dyDescent="0.3">
      <c r="A4" s="1" t="s">
        <v>34</v>
      </c>
      <c r="B4" s="1">
        <v>3808</v>
      </c>
      <c r="C4" s="1">
        <v>35</v>
      </c>
      <c r="D4" s="2">
        <v>0.64465887929575083</v>
      </c>
      <c r="E4" s="2">
        <v>5.9251735229388864E-3</v>
      </c>
      <c r="F4" s="2">
        <v>-0.63873370577281197</v>
      </c>
      <c r="G4" s="1">
        <v>5907</v>
      </c>
      <c r="H4" s="1">
        <v>2099</v>
      </c>
      <c r="I4" s="1">
        <v>2134</v>
      </c>
    </row>
    <row r="5" spans="1:9" ht="15.6" x14ac:dyDescent="0.3">
      <c r="A5" s="1" t="s">
        <v>73</v>
      </c>
      <c r="B5" s="1">
        <v>3563</v>
      </c>
      <c r="C5" s="1">
        <v>504</v>
      </c>
      <c r="D5" s="2">
        <v>0.73207314567495374</v>
      </c>
      <c r="E5" s="2">
        <v>0.1035545510581467</v>
      </c>
      <c r="F5" s="2">
        <v>-0.62851859461680704</v>
      </c>
      <c r="G5" s="1">
        <v>4867</v>
      </c>
      <c r="H5" s="1">
        <v>1304</v>
      </c>
      <c r="I5" s="1">
        <v>1808</v>
      </c>
    </row>
    <row r="6" spans="1:9" ht="15.6" x14ac:dyDescent="0.3">
      <c r="A6" s="1" t="s">
        <v>59</v>
      </c>
      <c r="B6" s="1">
        <v>5448</v>
      </c>
      <c r="C6" s="1">
        <v>288</v>
      </c>
      <c r="D6" s="2">
        <v>0.5882098898725977</v>
      </c>
      <c r="E6" s="2">
        <v>3.109479594040164E-2</v>
      </c>
      <c r="F6" s="2">
        <v>-0.55711509393219605</v>
      </c>
      <c r="G6" s="1">
        <v>9262</v>
      </c>
      <c r="H6" s="1">
        <v>3814</v>
      </c>
      <c r="I6" s="1">
        <v>4102</v>
      </c>
    </row>
    <row r="7" spans="1:9" ht="15.6" x14ac:dyDescent="0.3">
      <c r="A7" s="1" t="s">
        <v>67</v>
      </c>
      <c r="B7" s="1">
        <v>374</v>
      </c>
      <c r="C7" s="1">
        <v>12</v>
      </c>
      <c r="D7" s="2">
        <v>0.56495468277945615</v>
      </c>
      <c r="E7" s="2">
        <v>1.812688821752266E-2</v>
      </c>
      <c r="F7" s="2">
        <v>-0.54682779456193353</v>
      </c>
      <c r="G7" s="1">
        <v>662</v>
      </c>
      <c r="H7" s="1">
        <v>288</v>
      </c>
      <c r="I7" s="1">
        <v>300</v>
      </c>
    </row>
    <row r="8" spans="1:9" ht="15.6" x14ac:dyDescent="0.3">
      <c r="A8" s="8" t="s">
        <v>86</v>
      </c>
      <c r="B8" s="8">
        <v>769</v>
      </c>
      <c r="C8" s="8">
        <v>3</v>
      </c>
      <c r="D8" s="7">
        <v>0.53626220362622035</v>
      </c>
      <c r="E8" s="7">
        <v>2.0920502092050207E-3</v>
      </c>
      <c r="F8" s="7">
        <v>-0.53417015341701535</v>
      </c>
      <c r="G8" s="8">
        <v>1434</v>
      </c>
      <c r="H8" s="8">
        <v>665</v>
      </c>
      <c r="I8" s="8">
        <v>668</v>
      </c>
    </row>
    <row r="9" spans="1:9" ht="15.6" x14ac:dyDescent="0.3">
      <c r="A9" s="1" t="s">
        <v>69</v>
      </c>
      <c r="B9" s="1">
        <v>3479</v>
      </c>
      <c r="C9" s="1">
        <v>483</v>
      </c>
      <c r="D9" s="2">
        <v>0.61024381687423257</v>
      </c>
      <c r="E9" s="2">
        <v>8.4721978600245565E-2</v>
      </c>
      <c r="F9" s="2">
        <v>-0.52552183827398702</v>
      </c>
      <c r="G9" s="1">
        <v>5701</v>
      </c>
      <c r="H9" s="1">
        <v>2222</v>
      </c>
      <c r="I9" s="1">
        <v>2705</v>
      </c>
    </row>
    <row r="10" spans="1:9" ht="15.6" x14ac:dyDescent="0.3">
      <c r="A10" s="1" t="s">
        <v>70</v>
      </c>
      <c r="B10" s="1">
        <v>537</v>
      </c>
      <c r="C10" s="1">
        <v>128</v>
      </c>
      <c r="D10" s="2">
        <v>0.66460396039603964</v>
      </c>
      <c r="E10" s="2">
        <v>0.15841584158415842</v>
      </c>
      <c r="F10" s="2">
        <v>-0.50618811881188119</v>
      </c>
      <c r="G10" s="1">
        <v>808</v>
      </c>
      <c r="H10" s="1">
        <v>271</v>
      </c>
      <c r="I10" s="1">
        <v>399</v>
      </c>
    </row>
    <row r="11" spans="1:9" ht="15.6" x14ac:dyDescent="0.3">
      <c r="A11" s="1" t="s">
        <v>22</v>
      </c>
      <c r="B11" s="1">
        <v>698</v>
      </c>
      <c r="C11" s="1">
        <v>276</v>
      </c>
      <c r="D11" s="2">
        <v>0.82603550295857986</v>
      </c>
      <c r="E11" s="2">
        <v>0.32662721893491126</v>
      </c>
      <c r="F11" s="2">
        <v>-0.4994082840236686</v>
      </c>
      <c r="G11" s="1">
        <v>845</v>
      </c>
      <c r="H11" s="1">
        <v>147</v>
      </c>
      <c r="I11" s="1">
        <v>423</v>
      </c>
    </row>
    <row r="12" spans="1:9" ht="15.6" x14ac:dyDescent="0.3">
      <c r="A12" s="1" t="s">
        <v>28</v>
      </c>
      <c r="B12" s="1">
        <v>547</v>
      </c>
      <c r="C12" s="1">
        <v>3</v>
      </c>
      <c r="D12" s="2">
        <v>0.40279823269513992</v>
      </c>
      <c r="E12" s="2">
        <v>2.2091310751104565E-3</v>
      </c>
      <c r="F12" s="2">
        <v>-0.40058910162002948</v>
      </c>
      <c r="G12" s="1">
        <v>1358</v>
      </c>
      <c r="H12" s="1">
        <v>811</v>
      </c>
      <c r="I12" s="1">
        <v>814</v>
      </c>
    </row>
    <row r="13" spans="1:9" ht="15.6" x14ac:dyDescent="0.3">
      <c r="A13" s="8" t="s">
        <v>85</v>
      </c>
      <c r="B13" s="8">
        <v>610</v>
      </c>
      <c r="C13" s="8">
        <v>96</v>
      </c>
      <c r="D13" s="7">
        <v>0.42156185210780928</v>
      </c>
      <c r="E13" s="7">
        <v>6.6344160331720803E-2</v>
      </c>
      <c r="F13" s="7">
        <v>-0.35521769177608847</v>
      </c>
      <c r="G13" s="8">
        <v>1447</v>
      </c>
      <c r="H13" s="8">
        <v>837</v>
      </c>
      <c r="I13" s="8">
        <v>933</v>
      </c>
    </row>
    <row r="14" spans="1:9" ht="15.6" x14ac:dyDescent="0.3">
      <c r="A14" s="1" t="s">
        <v>56</v>
      </c>
      <c r="B14" s="1">
        <v>301</v>
      </c>
      <c r="C14" s="1">
        <v>23</v>
      </c>
      <c r="D14" s="2">
        <v>0.33706606942889139</v>
      </c>
      <c r="E14" s="2">
        <v>2.5755879059350503E-2</v>
      </c>
      <c r="F14" s="2">
        <v>-0.31131019036954088</v>
      </c>
      <c r="G14" s="1">
        <v>893</v>
      </c>
      <c r="H14" s="1">
        <v>592</v>
      </c>
      <c r="I14" s="1">
        <v>615</v>
      </c>
    </row>
    <row r="15" spans="1:9" ht="15.6" x14ac:dyDescent="0.3">
      <c r="A15" s="1" t="s">
        <v>75</v>
      </c>
      <c r="B15" s="1">
        <v>571</v>
      </c>
      <c r="C15" s="1">
        <v>227</v>
      </c>
      <c r="D15" s="2">
        <v>0.51073345259391767</v>
      </c>
      <c r="E15" s="2">
        <v>0.20304114490161002</v>
      </c>
      <c r="F15" s="2">
        <v>-0.30769230769230765</v>
      </c>
      <c r="G15" s="1">
        <v>1118</v>
      </c>
      <c r="H15" s="1">
        <v>547</v>
      </c>
      <c r="I15" s="1">
        <v>774</v>
      </c>
    </row>
    <row r="16" spans="1:9" ht="15.6" x14ac:dyDescent="0.3">
      <c r="A16" s="1" t="s">
        <v>24</v>
      </c>
      <c r="B16" s="1">
        <v>313</v>
      </c>
      <c r="C16" s="1">
        <v>29</v>
      </c>
      <c r="D16" s="2">
        <v>0.29781160799238821</v>
      </c>
      <c r="E16" s="2">
        <v>2.7592768791627021E-2</v>
      </c>
      <c r="F16" s="2">
        <v>-0.27021883920076117</v>
      </c>
      <c r="G16" s="1">
        <v>1051</v>
      </c>
      <c r="H16" s="1">
        <v>738</v>
      </c>
      <c r="I16" s="1">
        <v>767</v>
      </c>
    </row>
    <row r="17" spans="1:9" ht="15.6" x14ac:dyDescent="0.3">
      <c r="A17" s="1" t="s">
        <v>54</v>
      </c>
      <c r="B17" s="1">
        <v>1981</v>
      </c>
      <c r="C17" s="1">
        <v>311</v>
      </c>
      <c r="D17" s="2">
        <v>0.30948289329792222</v>
      </c>
      <c r="E17" s="2">
        <v>4.8586158412748007E-2</v>
      </c>
      <c r="F17" s="2">
        <v>-0.26089673488517423</v>
      </c>
      <c r="G17" s="1">
        <v>6401</v>
      </c>
      <c r="H17" s="1">
        <v>4420</v>
      </c>
      <c r="I17" s="1">
        <v>4731</v>
      </c>
    </row>
    <row r="18" spans="1:9" ht="15.6" x14ac:dyDescent="0.3">
      <c r="A18" s="1" t="s">
        <v>29</v>
      </c>
      <c r="B18" s="1">
        <v>1252</v>
      </c>
      <c r="C18" s="1">
        <v>242</v>
      </c>
      <c r="D18" s="2">
        <v>0.32176818298637883</v>
      </c>
      <c r="E18" s="2">
        <v>6.2194808532510922E-2</v>
      </c>
      <c r="F18" s="2">
        <v>-0.25957337445386791</v>
      </c>
      <c r="G18" s="1">
        <v>3891</v>
      </c>
      <c r="H18" s="1">
        <v>2639</v>
      </c>
      <c r="I18" s="1">
        <v>2881</v>
      </c>
    </row>
    <row r="19" spans="1:9" ht="15.6" x14ac:dyDescent="0.3">
      <c r="A19" s="9" t="s">
        <v>88</v>
      </c>
      <c r="B19" s="2">
        <f t="shared" ref="B19:I19" si="0">MEDIAN(B1:B17)</f>
        <v>654</v>
      </c>
      <c r="C19" s="2">
        <f t="shared" si="0"/>
        <v>112</v>
      </c>
      <c r="D19" s="2">
        <f t="shared" si="0"/>
        <v>0.57658228632602693</v>
      </c>
      <c r="E19" s="2">
        <f t="shared" si="0"/>
        <v>3.9840477176574823E-2</v>
      </c>
      <c r="F19" s="2">
        <f t="shared" si="0"/>
        <v>-0.51585497854293405</v>
      </c>
      <c r="G19" s="2">
        <f t="shared" si="0"/>
        <v>1396</v>
      </c>
      <c r="H19" s="2">
        <f t="shared" si="0"/>
        <v>701.5</v>
      </c>
      <c r="I19" s="2">
        <f t="shared" si="0"/>
        <v>770.5</v>
      </c>
    </row>
    <row r="20" spans="1:9" ht="15.6" x14ac:dyDescent="0.3">
      <c r="A20" s="1" t="s">
        <v>41</v>
      </c>
      <c r="B20" s="1">
        <v>1091</v>
      </c>
      <c r="C20" s="1">
        <v>353</v>
      </c>
      <c r="D20" s="2">
        <v>0.37987465181058494</v>
      </c>
      <c r="E20" s="2">
        <v>0.12291086350974931</v>
      </c>
      <c r="F20" s="2">
        <v>-0.25696378830083566</v>
      </c>
      <c r="G20" s="1">
        <v>2872</v>
      </c>
      <c r="H20" s="1">
        <v>1781</v>
      </c>
      <c r="I20" s="1">
        <v>2134</v>
      </c>
    </row>
    <row r="21" spans="1:9" ht="15.6" x14ac:dyDescent="0.3">
      <c r="A21" s="1" t="s">
        <v>61</v>
      </c>
      <c r="B21" s="1">
        <v>152</v>
      </c>
      <c r="C21" s="1">
        <v>1</v>
      </c>
      <c r="D21" s="2">
        <v>0.25375626043405675</v>
      </c>
      <c r="E21" s="2">
        <v>1.6694490818030051E-3</v>
      </c>
      <c r="F21" s="2">
        <v>-0.25208681135225375</v>
      </c>
      <c r="G21" s="1">
        <v>599</v>
      </c>
      <c r="H21" s="1">
        <v>447</v>
      </c>
      <c r="I21" s="1">
        <v>448</v>
      </c>
    </row>
    <row r="22" spans="1:9" ht="15.6" x14ac:dyDescent="0.3">
      <c r="A22" s="1" t="s">
        <v>23</v>
      </c>
      <c r="B22" s="1">
        <v>1296</v>
      </c>
      <c r="C22" s="1">
        <v>203</v>
      </c>
      <c r="D22" s="2">
        <v>0.27312961011591147</v>
      </c>
      <c r="E22" s="2">
        <v>4.2781875658587987E-2</v>
      </c>
      <c r="F22" s="2">
        <v>-0.23034773445732348</v>
      </c>
      <c r="G22" s="1">
        <v>4745</v>
      </c>
      <c r="H22" s="1">
        <v>3449</v>
      </c>
      <c r="I22" s="1">
        <v>3652</v>
      </c>
    </row>
    <row r="23" spans="1:9" ht="15.6" x14ac:dyDescent="0.3">
      <c r="A23" s="1" t="s">
        <v>33</v>
      </c>
      <c r="B23" s="1">
        <v>947</v>
      </c>
      <c r="C23" s="1">
        <v>644</v>
      </c>
      <c r="D23" s="2">
        <v>0.66878531073446323</v>
      </c>
      <c r="E23" s="2">
        <v>0.45480225988700562</v>
      </c>
      <c r="F23" s="2">
        <v>-0.21398305084745761</v>
      </c>
      <c r="G23" s="1">
        <v>1416</v>
      </c>
      <c r="H23" s="1">
        <v>469</v>
      </c>
      <c r="I23" s="1">
        <v>1113</v>
      </c>
    </row>
    <row r="24" spans="1:9" ht="15.6" x14ac:dyDescent="0.3">
      <c r="A24" s="1" t="s">
        <v>62</v>
      </c>
      <c r="B24" s="1">
        <v>503</v>
      </c>
      <c r="C24" s="1">
        <v>200</v>
      </c>
      <c r="D24" s="2">
        <v>0.3529824561403509</v>
      </c>
      <c r="E24" s="2">
        <v>0.14035087719298245</v>
      </c>
      <c r="F24" s="2">
        <v>-0.21263157894736845</v>
      </c>
      <c r="G24" s="1">
        <v>1425</v>
      </c>
      <c r="H24" s="1">
        <v>922</v>
      </c>
      <c r="I24" s="1">
        <v>1122</v>
      </c>
    </row>
    <row r="25" spans="1:9" ht="15.6" x14ac:dyDescent="0.3">
      <c r="A25" s="1" t="s">
        <v>74</v>
      </c>
      <c r="B25" s="1">
        <v>2960</v>
      </c>
      <c r="C25" s="1">
        <v>1240</v>
      </c>
      <c r="D25" s="2">
        <v>0.3587009209888512</v>
      </c>
      <c r="E25" s="2">
        <v>0.15026660203587008</v>
      </c>
      <c r="F25" s="2">
        <v>-0.20843431895298112</v>
      </c>
      <c r="G25" s="1">
        <v>8252</v>
      </c>
      <c r="H25" s="1">
        <v>5292</v>
      </c>
      <c r="I25" s="1">
        <v>6532</v>
      </c>
    </row>
    <row r="26" spans="1:9" ht="15.6" x14ac:dyDescent="0.3">
      <c r="A26" s="1" t="s">
        <v>40</v>
      </c>
      <c r="B26" s="1">
        <v>806</v>
      </c>
      <c r="C26" s="1">
        <v>344</v>
      </c>
      <c r="D26" s="2">
        <v>0.25393824826717076</v>
      </c>
      <c r="E26" s="2">
        <v>0.10838059231253938</v>
      </c>
      <c r="F26" s="2">
        <v>-0.14555765595463138</v>
      </c>
      <c r="G26" s="1">
        <v>3174</v>
      </c>
      <c r="H26" s="1">
        <v>2368</v>
      </c>
      <c r="I26" s="1">
        <v>2712</v>
      </c>
    </row>
    <row r="27" spans="1:9" ht="15.6" x14ac:dyDescent="0.3">
      <c r="A27" s="1" t="s">
        <v>36</v>
      </c>
      <c r="B27" s="1">
        <v>152</v>
      </c>
      <c r="C27" s="1">
        <v>69</v>
      </c>
      <c r="D27" s="2">
        <v>0.2459546925566343</v>
      </c>
      <c r="E27" s="2">
        <v>0.11165048543689321</v>
      </c>
      <c r="F27" s="2">
        <v>-0.13430420711974109</v>
      </c>
      <c r="G27" s="1">
        <v>618</v>
      </c>
      <c r="H27" s="1">
        <v>466</v>
      </c>
      <c r="I27" s="1">
        <v>535</v>
      </c>
    </row>
    <row r="28" spans="1:9" ht="15.75" x14ac:dyDescent="0.25">
      <c r="A28" s="1" t="s">
        <v>68</v>
      </c>
      <c r="B28" s="1">
        <v>771</v>
      </c>
      <c r="C28" s="1">
        <v>388</v>
      </c>
      <c r="D28" s="2">
        <v>0.19871134020618555</v>
      </c>
      <c r="E28" s="2">
        <v>0.1</v>
      </c>
      <c r="F28" s="2">
        <v>-9.8711340206185549E-2</v>
      </c>
      <c r="G28" s="1">
        <v>3880</v>
      </c>
      <c r="H28" s="1">
        <v>3109</v>
      </c>
      <c r="I28" s="1">
        <v>3497</v>
      </c>
    </row>
    <row r="29" spans="1:9" ht="15.75" x14ac:dyDescent="0.25">
      <c r="A29" s="1" t="s">
        <v>50</v>
      </c>
      <c r="B29" s="1">
        <v>26</v>
      </c>
      <c r="C29" s="1">
        <v>14</v>
      </c>
      <c r="D29" s="2">
        <v>6.9705093833780166E-2</v>
      </c>
      <c r="E29" s="2">
        <v>3.7533512064343161E-2</v>
      </c>
      <c r="F29" s="2">
        <v>-3.2171581769437005E-2</v>
      </c>
      <c r="G29" s="1">
        <v>373</v>
      </c>
      <c r="H29" s="1">
        <v>347</v>
      </c>
      <c r="I29" s="1">
        <v>361</v>
      </c>
    </row>
    <row r="30" spans="1:9" ht="15.75" x14ac:dyDescent="0.25">
      <c r="A30" s="1" t="s">
        <v>32</v>
      </c>
      <c r="B30" s="1">
        <v>340</v>
      </c>
      <c r="C30" s="1">
        <v>292</v>
      </c>
      <c r="D30" s="2">
        <v>0.16699410609037327</v>
      </c>
      <c r="E30" s="2">
        <v>0.14341846758349705</v>
      </c>
      <c r="F30" s="2">
        <v>-2.3575638506876218E-2</v>
      </c>
      <c r="G30" s="1">
        <v>2036</v>
      </c>
      <c r="H30" s="1">
        <v>1696</v>
      </c>
      <c r="I30" s="1">
        <v>1988</v>
      </c>
    </row>
    <row r="31" spans="1:9" ht="15.75" x14ac:dyDescent="0.25">
      <c r="A31" s="1" t="s">
        <v>25</v>
      </c>
      <c r="B31" s="1">
        <v>356</v>
      </c>
      <c r="C31" s="1">
        <v>255</v>
      </c>
      <c r="D31" s="2">
        <v>7.983852881812066E-2</v>
      </c>
      <c r="E31" s="2">
        <v>5.7187710248934737E-2</v>
      </c>
      <c r="F31" s="2">
        <v>-2.2650818569185924E-2</v>
      </c>
      <c r="G31" s="1">
        <v>4459</v>
      </c>
      <c r="H31" s="1">
        <v>4103</v>
      </c>
      <c r="I31" s="1">
        <v>4358</v>
      </c>
    </row>
    <row r="32" spans="1:9" ht="15.75" x14ac:dyDescent="0.25">
      <c r="A32" s="1" t="s">
        <v>83</v>
      </c>
      <c r="B32" s="1">
        <v>1597</v>
      </c>
      <c r="C32" s="1">
        <v>1555</v>
      </c>
      <c r="D32" s="2">
        <v>0.2821554770318021</v>
      </c>
      <c r="E32" s="2">
        <v>0.27473498233215549</v>
      </c>
      <c r="F32" s="2">
        <v>-7.4204946996466181E-3</v>
      </c>
      <c r="G32" s="1">
        <v>5660</v>
      </c>
      <c r="H32" s="1">
        <v>4063</v>
      </c>
      <c r="I32" s="1">
        <v>5618</v>
      </c>
    </row>
    <row r="33" spans="1:9" ht="15.75" x14ac:dyDescent="0.25">
      <c r="A33" s="10" t="s">
        <v>87</v>
      </c>
      <c r="B33" s="2">
        <f t="shared" ref="B33:I33" si="1">AVERAGE(B1:B32)</f>
        <v>1211.6774193548388</v>
      </c>
      <c r="C33" s="2">
        <f t="shared" si="1"/>
        <v>275.87096774193549</v>
      </c>
      <c r="D33" s="2">
        <f t="shared" si="1"/>
        <v>0.43278487291203083</v>
      </c>
      <c r="E33" s="2">
        <f t="shared" si="1"/>
        <v>9.926457098597323E-2</v>
      </c>
      <c r="F33" s="2">
        <f t="shared" si="1"/>
        <v>-0.33284653319681501</v>
      </c>
      <c r="G33" s="2">
        <f t="shared" si="1"/>
        <v>2859.8709677419356</v>
      </c>
      <c r="H33" s="2">
        <f t="shared" si="1"/>
        <v>1646.8870967741937</v>
      </c>
      <c r="I33" s="2">
        <f t="shared" si="1"/>
        <v>1921.3709677419354</v>
      </c>
    </row>
    <row r="34" spans="1:9" ht="15.75" x14ac:dyDescent="0.25">
      <c r="A34" s="1" t="s">
        <v>45</v>
      </c>
      <c r="B34" s="1">
        <v>1471</v>
      </c>
      <c r="C34" s="1">
        <v>1483</v>
      </c>
      <c r="D34" s="2">
        <v>0.29819582404216499</v>
      </c>
      <c r="E34" s="2">
        <v>0.3006284208392459</v>
      </c>
      <c r="F34" s="2">
        <v>2.4325967970809104E-3</v>
      </c>
      <c r="G34" s="1">
        <v>4933</v>
      </c>
      <c r="H34" s="1">
        <v>3462</v>
      </c>
      <c r="I34" s="1">
        <v>4945</v>
      </c>
    </row>
    <row r="35" spans="1:9" ht="15.75" x14ac:dyDescent="0.25">
      <c r="A35" s="1" t="s">
        <v>58</v>
      </c>
      <c r="B35" s="1">
        <v>683</v>
      </c>
      <c r="C35" s="1">
        <v>700</v>
      </c>
      <c r="D35" s="2">
        <v>0.21021852877808556</v>
      </c>
      <c r="E35" s="2">
        <v>0.21545090797168359</v>
      </c>
      <c r="F35" s="2">
        <v>5.2323791935980357E-3</v>
      </c>
      <c r="G35" s="1">
        <v>3249</v>
      </c>
      <c r="H35" s="1">
        <v>2566</v>
      </c>
      <c r="I35" s="1">
        <v>3266</v>
      </c>
    </row>
    <row r="36" spans="1:9" ht="15.75" x14ac:dyDescent="0.25">
      <c r="A36" s="1" t="s">
        <v>72</v>
      </c>
      <c r="B36" s="1">
        <v>622</v>
      </c>
      <c r="C36" s="1">
        <v>655</v>
      </c>
      <c r="D36" s="2">
        <v>0.16733925208501479</v>
      </c>
      <c r="E36" s="2">
        <v>0.17621737960721012</v>
      </c>
      <c r="F36" s="2">
        <v>8.8781275221953282E-3</v>
      </c>
      <c r="G36" s="1">
        <v>3717</v>
      </c>
      <c r="H36" s="1">
        <v>3095</v>
      </c>
      <c r="I36" s="1">
        <v>3750</v>
      </c>
    </row>
    <row r="37" spans="1:9" ht="15.75" x14ac:dyDescent="0.25">
      <c r="A37" s="1" t="s">
        <v>82</v>
      </c>
      <c r="B37" s="1">
        <v>673</v>
      </c>
      <c r="C37" s="1">
        <v>776</v>
      </c>
      <c r="D37" s="2">
        <v>0.15709617180205415</v>
      </c>
      <c r="E37" s="2">
        <v>0.1811391223155929</v>
      </c>
      <c r="F37" s="2">
        <v>2.4042950513538747E-2</v>
      </c>
      <c r="G37" s="1">
        <v>4284</v>
      </c>
      <c r="H37" s="1">
        <v>3611</v>
      </c>
      <c r="I37" s="1">
        <v>4387</v>
      </c>
    </row>
    <row r="38" spans="1:9" ht="15.75" x14ac:dyDescent="0.25">
      <c r="A38" s="1" t="s">
        <v>60</v>
      </c>
      <c r="B38" s="1">
        <v>1244</v>
      </c>
      <c r="C38" s="1">
        <v>1539</v>
      </c>
      <c r="D38" s="2">
        <v>0.30423086329175836</v>
      </c>
      <c r="E38" s="2">
        <v>0.3763756419662509</v>
      </c>
      <c r="F38" s="2">
        <v>7.2144778674492538E-2</v>
      </c>
      <c r="G38" s="1">
        <v>4089</v>
      </c>
      <c r="H38" s="1">
        <v>2845</v>
      </c>
      <c r="I38" s="1">
        <v>4384</v>
      </c>
    </row>
    <row r="39" spans="1:9" ht="15.75" x14ac:dyDescent="0.25">
      <c r="A39" s="1" t="s">
        <v>39</v>
      </c>
      <c r="B39" s="1">
        <v>984</v>
      </c>
      <c r="C39" s="1">
        <v>1379</v>
      </c>
      <c r="D39" s="2">
        <v>0.23750905141202028</v>
      </c>
      <c r="E39" s="2">
        <v>0.33285059135891865</v>
      </c>
      <c r="F39" s="2">
        <v>9.5341539946898368E-2</v>
      </c>
      <c r="G39" s="1">
        <v>4143</v>
      </c>
      <c r="H39" s="1">
        <v>3159</v>
      </c>
      <c r="I39" s="1">
        <v>4538</v>
      </c>
    </row>
    <row r="40" spans="1:9" ht="15.75" x14ac:dyDescent="0.25">
      <c r="A40" s="1" t="s">
        <v>46</v>
      </c>
      <c r="B40" s="1">
        <v>509</v>
      </c>
      <c r="C40" s="1">
        <v>1559</v>
      </c>
      <c r="D40" s="2">
        <v>6.0023584905660378E-2</v>
      </c>
      <c r="E40" s="2">
        <v>0.18384433962264152</v>
      </c>
      <c r="F40" s="2">
        <v>0.12382075471698115</v>
      </c>
      <c r="G40" s="1">
        <v>8480</v>
      </c>
      <c r="H40" s="1">
        <v>7971</v>
      </c>
      <c r="I40" s="1">
        <v>9530</v>
      </c>
    </row>
    <row r="41" spans="1:9" ht="15.75" x14ac:dyDescent="0.25">
      <c r="A41" s="1" t="s">
        <v>53</v>
      </c>
      <c r="B41" s="1">
        <v>893</v>
      </c>
      <c r="C41" s="1">
        <v>1326</v>
      </c>
      <c r="D41" s="2">
        <v>0.26865222623345369</v>
      </c>
      <c r="E41" s="2">
        <v>0.39891696750902528</v>
      </c>
      <c r="F41" s="2">
        <v>0.13026474127557158</v>
      </c>
      <c r="G41" s="1">
        <v>3324</v>
      </c>
      <c r="H41" s="1">
        <v>2431</v>
      </c>
      <c r="I41" s="1">
        <v>3757</v>
      </c>
    </row>
    <row r="42" spans="1:9" ht="15.75" x14ac:dyDescent="0.25">
      <c r="A42" s="1" t="s">
        <v>80</v>
      </c>
      <c r="B42" s="1">
        <v>648</v>
      </c>
      <c r="C42" s="1">
        <v>1405</v>
      </c>
      <c r="D42" s="2">
        <v>0.11172413793103449</v>
      </c>
      <c r="E42" s="2">
        <v>0.24224137931034484</v>
      </c>
      <c r="F42" s="2">
        <v>0.13051724137931037</v>
      </c>
      <c r="G42" s="1">
        <v>5800</v>
      </c>
      <c r="H42" s="1">
        <v>5152</v>
      </c>
      <c r="I42" s="1">
        <v>6557</v>
      </c>
    </row>
    <row r="43" spans="1:9" ht="15.75" x14ac:dyDescent="0.25">
      <c r="A43" s="1" t="s">
        <v>76</v>
      </c>
      <c r="B43" s="1">
        <v>37</v>
      </c>
      <c r="C43" s="1">
        <v>1377</v>
      </c>
      <c r="D43" s="2">
        <v>3.6182280461568551E-3</v>
      </c>
      <c r="E43" s="2">
        <v>0.13465675728535106</v>
      </c>
      <c r="F43" s="2">
        <v>0.13103852923919421</v>
      </c>
      <c r="G43" s="1">
        <v>10226</v>
      </c>
      <c r="H43" s="1">
        <v>10189</v>
      </c>
      <c r="I43" s="1">
        <v>11566</v>
      </c>
    </row>
    <row r="44" spans="1:9" ht="15.75" x14ac:dyDescent="0.25">
      <c r="A44" s="1" t="s">
        <v>64</v>
      </c>
      <c r="B44" s="1">
        <v>24</v>
      </c>
      <c r="C44" s="1">
        <v>182</v>
      </c>
      <c r="D44" s="2">
        <v>2.1486123545210387E-2</v>
      </c>
      <c r="E44" s="2">
        <v>0.16293643688451209</v>
      </c>
      <c r="F44" s="2">
        <v>0.14145031333930169</v>
      </c>
      <c r="G44" s="1">
        <v>1117</v>
      </c>
      <c r="H44" s="1">
        <v>1093</v>
      </c>
      <c r="I44" s="1">
        <v>1275</v>
      </c>
    </row>
    <row r="45" spans="1:9" ht="15.75" x14ac:dyDescent="0.25">
      <c r="A45" s="1" t="s">
        <v>81</v>
      </c>
      <c r="B45" s="1">
        <v>95</v>
      </c>
      <c r="C45" s="1">
        <v>1585</v>
      </c>
      <c r="D45" s="2">
        <v>1.1058084041438715E-2</v>
      </c>
      <c r="E45" s="2">
        <v>0.18449540216505644</v>
      </c>
      <c r="F45" s="2">
        <v>0.17343731812361773</v>
      </c>
      <c r="G45" s="1">
        <v>8591</v>
      </c>
      <c r="H45" s="1">
        <v>8496</v>
      </c>
      <c r="I45" s="1">
        <v>10081</v>
      </c>
    </row>
    <row r="46" spans="1:9" ht="15.75" x14ac:dyDescent="0.25">
      <c r="A46" s="1" t="s">
        <v>35</v>
      </c>
      <c r="B46" s="1">
        <v>70</v>
      </c>
      <c r="C46" s="1">
        <v>910</v>
      </c>
      <c r="D46" s="2">
        <v>1.5105740181268883E-2</v>
      </c>
      <c r="E46" s="2">
        <v>0.19637462235649547</v>
      </c>
      <c r="F46" s="2">
        <v>0.18126888217522658</v>
      </c>
      <c r="G46" s="1">
        <v>4634</v>
      </c>
      <c r="H46" s="1">
        <v>4564</v>
      </c>
      <c r="I46" s="1">
        <v>5474</v>
      </c>
    </row>
    <row r="47" spans="1:9" ht="15.75" x14ac:dyDescent="0.25">
      <c r="A47" s="1" t="s">
        <v>37</v>
      </c>
      <c r="B47" s="1">
        <v>134</v>
      </c>
      <c r="C47" s="1">
        <v>1759</v>
      </c>
      <c r="D47" s="2">
        <v>1.7205957883923987E-2</v>
      </c>
      <c r="E47" s="2">
        <v>0.2258602978941962</v>
      </c>
      <c r="F47" s="2">
        <v>0.20865434001027222</v>
      </c>
      <c r="G47" s="1">
        <v>7788</v>
      </c>
      <c r="H47" s="1">
        <v>7654</v>
      </c>
      <c r="I47" s="1">
        <v>9413</v>
      </c>
    </row>
    <row r="48" spans="1:9" ht="15.75" x14ac:dyDescent="0.25">
      <c r="A48" s="1" t="s">
        <v>66</v>
      </c>
      <c r="B48" s="1">
        <v>94</v>
      </c>
      <c r="C48" s="1">
        <v>276</v>
      </c>
      <c r="D48" s="2">
        <v>0.11809045226130653</v>
      </c>
      <c r="E48" s="2">
        <v>0.34673366834170855</v>
      </c>
      <c r="F48" s="2">
        <v>0.228643216080402</v>
      </c>
      <c r="G48" s="1">
        <v>796</v>
      </c>
      <c r="H48" s="1">
        <v>702</v>
      </c>
      <c r="I48" s="1">
        <v>978</v>
      </c>
    </row>
    <row r="49" spans="1:9" ht="15.75" x14ac:dyDescent="0.25">
      <c r="A49" s="1" t="s">
        <v>84</v>
      </c>
      <c r="B49" s="1">
        <v>233</v>
      </c>
      <c r="C49" s="1">
        <v>763</v>
      </c>
      <c r="D49" s="2">
        <v>0.13291500285225327</v>
      </c>
      <c r="E49" s="2">
        <v>0.43525385054192811</v>
      </c>
      <c r="F49" s="2">
        <v>0.30233884768967484</v>
      </c>
      <c r="G49" s="1">
        <v>1753</v>
      </c>
      <c r="H49" s="1">
        <v>1520</v>
      </c>
      <c r="I49" s="1">
        <v>2283</v>
      </c>
    </row>
    <row r="50" spans="1:9" ht="15.75" x14ac:dyDescent="0.25">
      <c r="A50" s="1" t="s">
        <v>52</v>
      </c>
      <c r="B50" s="1">
        <v>61</v>
      </c>
      <c r="C50" s="1">
        <v>2575</v>
      </c>
      <c r="D50" s="2">
        <v>7.6240469941257346E-3</v>
      </c>
      <c r="E50" s="2">
        <v>0.32183477065366828</v>
      </c>
      <c r="F50" s="2">
        <v>0.31421072365954256</v>
      </c>
      <c r="G50" s="1">
        <v>8001</v>
      </c>
      <c r="H50" s="1">
        <v>7940</v>
      </c>
      <c r="I50" s="1">
        <v>10515</v>
      </c>
    </row>
    <row r="51" spans="1:9" ht="15.75" x14ac:dyDescent="0.25">
      <c r="A51" s="1" t="s">
        <v>44</v>
      </c>
      <c r="B51" s="1">
        <v>38</v>
      </c>
      <c r="C51" s="1">
        <v>1796</v>
      </c>
      <c r="D51" s="2">
        <v>7.1081182192293301E-3</v>
      </c>
      <c r="E51" s="2">
        <v>0.33595211372989153</v>
      </c>
      <c r="F51" s="2">
        <v>0.32884399551066218</v>
      </c>
      <c r="G51" s="1">
        <v>5346</v>
      </c>
      <c r="H51" s="1">
        <v>5308</v>
      </c>
      <c r="I51" s="1">
        <v>7104</v>
      </c>
    </row>
    <row r="52" spans="1:9" ht="15.75" x14ac:dyDescent="0.25">
      <c r="A52" s="1" t="s">
        <v>38</v>
      </c>
      <c r="B52" s="1">
        <v>222</v>
      </c>
      <c r="C52" s="1">
        <v>2345</v>
      </c>
      <c r="D52" s="2">
        <v>3.6883203189898656E-2</v>
      </c>
      <c r="E52" s="2">
        <v>0.38959960126266824</v>
      </c>
      <c r="F52" s="2">
        <v>0.35271639807276955</v>
      </c>
      <c r="G52" s="1">
        <v>6019</v>
      </c>
      <c r="H52" s="1">
        <v>5797</v>
      </c>
      <c r="I52" s="1">
        <v>8142</v>
      </c>
    </row>
    <row r="53" spans="1:9" ht="15.75" x14ac:dyDescent="0.25">
      <c r="A53" s="1" t="s">
        <v>27</v>
      </c>
      <c r="B53" s="1">
        <v>781</v>
      </c>
      <c r="C53" s="1">
        <v>2798</v>
      </c>
      <c r="D53" s="2">
        <v>0.14738629930175504</v>
      </c>
      <c r="E53" s="2">
        <v>0.52802415550103798</v>
      </c>
      <c r="F53" s="2">
        <v>0.38063785619928292</v>
      </c>
      <c r="G53" s="1">
        <v>5299</v>
      </c>
      <c r="H53" s="1">
        <v>4518</v>
      </c>
      <c r="I53" s="1">
        <v>7316</v>
      </c>
    </row>
    <row r="54" spans="1:9" ht="15.75" x14ac:dyDescent="0.25">
      <c r="A54" s="1" t="s">
        <v>71</v>
      </c>
      <c r="B54" s="1">
        <v>770</v>
      </c>
      <c r="C54" s="1">
        <v>1743</v>
      </c>
      <c r="D54" s="2">
        <v>0.30136986301369861</v>
      </c>
      <c r="E54" s="2">
        <v>0.68219178082191778</v>
      </c>
      <c r="F54" s="2">
        <v>0.38082191780821917</v>
      </c>
      <c r="G54" s="1">
        <v>2555</v>
      </c>
      <c r="H54" s="1">
        <v>1785</v>
      </c>
      <c r="I54" s="1">
        <v>3528</v>
      </c>
    </row>
    <row r="55" spans="1:9" ht="15.75" x14ac:dyDescent="0.25">
      <c r="A55" s="1" t="s">
        <v>51</v>
      </c>
      <c r="B55" s="1">
        <v>235</v>
      </c>
      <c r="C55" s="1">
        <v>561</v>
      </c>
      <c r="D55" s="2">
        <v>0.30051150895140666</v>
      </c>
      <c r="E55" s="2">
        <v>0.71739130434782605</v>
      </c>
      <c r="F55" s="2">
        <v>0.41687979539641939</v>
      </c>
      <c r="G55" s="1">
        <v>782</v>
      </c>
      <c r="H55" s="1">
        <v>547</v>
      </c>
      <c r="I55" s="1">
        <v>1108</v>
      </c>
    </row>
    <row r="56" spans="1:9" ht="15.75" x14ac:dyDescent="0.25">
      <c r="A56" s="1" t="s">
        <v>43</v>
      </c>
      <c r="B56" s="1">
        <v>162</v>
      </c>
      <c r="C56" s="1">
        <v>932</v>
      </c>
      <c r="D56" s="2">
        <v>9.2730394962793367E-2</v>
      </c>
      <c r="E56" s="2">
        <v>0.53348597595878644</v>
      </c>
      <c r="F56" s="2">
        <v>0.4407555809959931</v>
      </c>
      <c r="G56" s="1">
        <v>1747</v>
      </c>
      <c r="H56" s="1">
        <v>1585</v>
      </c>
      <c r="I56" s="1">
        <v>2517</v>
      </c>
    </row>
    <row r="57" spans="1:9" ht="15.75" x14ac:dyDescent="0.25">
      <c r="A57" s="8" t="s">
        <v>65</v>
      </c>
      <c r="B57" s="8">
        <v>36</v>
      </c>
      <c r="C57" s="8">
        <v>3289</v>
      </c>
      <c r="D57" s="7">
        <v>5.0977060322854716E-3</v>
      </c>
      <c r="E57" s="7">
        <v>0.46573208722741433</v>
      </c>
      <c r="F57" s="7">
        <v>0.46063438119512884</v>
      </c>
      <c r="G57" s="8">
        <v>7062</v>
      </c>
      <c r="H57" s="8">
        <v>7026</v>
      </c>
      <c r="I57" s="8">
        <v>10315</v>
      </c>
    </row>
    <row r="58" spans="1:9" ht="15.75" x14ac:dyDescent="0.25">
      <c r="A58" s="1" t="s">
        <v>63</v>
      </c>
      <c r="B58" s="1">
        <v>9</v>
      </c>
      <c r="C58" s="1">
        <v>485</v>
      </c>
      <c r="D58" s="2">
        <v>9.433962264150943E-3</v>
      </c>
      <c r="E58" s="2">
        <v>0.50838574423480087</v>
      </c>
      <c r="F58" s="2">
        <v>0.49895178197064993</v>
      </c>
      <c r="G58" s="1">
        <v>954</v>
      </c>
      <c r="H58" s="1">
        <v>945</v>
      </c>
      <c r="I58" s="1">
        <v>1430</v>
      </c>
    </row>
    <row r="59" spans="1:9" ht="15.75" x14ac:dyDescent="0.25">
      <c r="A59" s="1" t="s">
        <v>42</v>
      </c>
      <c r="B59" s="1">
        <v>570</v>
      </c>
      <c r="C59" s="1">
        <v>2462</v>
      </c>
      <c r="D59" s="2">
        <v>0.18245838668373879</v>
      </c>
      <c r="E59" s="2">
        <v>0.78809218950064019</v>
      </c>
      <c r="F59" s="2">
        <v>0.60563380281690138</v>
      </c>
      <c r="G59" s="1">
        <v>3124</v>
      </c>
      <c r="H59" s="1">
        <v>2554</v>
      </c>
      <c r="I59" s="1">
        <v>5016</v>
      </c>
    </row>
    <row r="60" spans="1:9" ht="15.75" x14ac:dyDescent="0.25">
      <c r="A60" s="1" t="s">
        <v>48</v>
      </c>
      <c r="B60" s="1">
        <v>178</v>
      </c>
      <c r="C60" s="1">
        <v>2915</v>
      </c>
      <c r="D60" s="2">
        <v>4.4124938026772434E-2</v>
      </c>
      <c r="E60" s="2">
        <v>0.72260783341596435</v>
      </c>
      <c r="F60" s="2">
        <v>0.67848289538919193</v>
      </c>
      <c r="G60" s="1">
        <v>4034</v>
      </c>
      <c r="H60" s="1">
        <v>3856</v>
      </c>
      <c r="I60" s="1">
        <v>6771</v>
      </c>
    </row>
    <row r="61" spans="1:9" ht="15.75" x14ac:dyDescent="0.25">
      <c r="A61" s="1" t="s">
        <v>77</v>
      </c>
      <c r="B61" s="1">
        <v>416</v>
      </c>
      <c r="C61" s="1">
        <v>4194</v>
      </c>
      <c r="D61" s="2">
        <v>7.8092735122958515E-2</v>
      </c>
      <c r="E61" s="2">
        <v>0.78730993054251919</v>
      </c>
      <c r="F61" s="2">
        <v>0.70921719541956063</v>
      </c>
      <c r="G61" s="1">
        <v>5327</v>
      </c>
      <c r="H61" s="1">
        <v>4911</v>
      </c>
      <c r="I61" s="1">
        <v>9105</v>
      </c>
    </row>
    <row r="62" spans="1:9" ht="15.75" x14ac:dyDescent="0.25">
      <c r="A62" s="1" t="s">
        <v>21</v>
      </c>
      <c r="B62" s="1">
        <v>21</v>
      </c>
      <c r="C62" s="1">
        <v>1686</v>
      </c>
      <c r="D62" s="2">
        <v>9.2879256965944269E-3</v>
      </c>
      <c r="E62" s="2">
        <v>0.74568774878372401</v>
      </c>
      <c r="F62" s="2">
        <v>0.73639982308712959</v>
      </c>
      <c r="G62" s="1">
        <v>2261</v>
      </c>
      <c r="H62" s="1">
        <v>2240</v>
      </c>
      <c r="I62" s="1">
        <v>3926</v>
      </c>
    </row>
    <row r="63" spans="1:9" ht="15.75" x14ac:dyDescent="0.25">
      <c r="A63" s="1" t="s">
        <v>30</v>
      </c>
      <c r="B63" s="1">
        <v>0</v>
      </c>
      <c r="C63" s="1">
        <v>4108</v>
      </c>
      <c r="D63" s="2">
        <v>0</v>
      </c>
      <c r="E63" s="2">
        <v>0.75196778326926594</v>
      </c>
      <c r="F63" s="2">
        <v>0.75196778326926594</v>
      </c>
      <c r="G63" s="1">
        <v>5463</v>
      </c>
      <c r="H63" s="1">
        <v>5463</v>
      </c>
      <c r="I63" s="1">
        <v>9571</v>
      </c>
    </row>
    <row r="64" spans="1:9" ht="15.75" x14ac:dyDescent="0.25">
      <c r="A64" s="1" t="s">
        <v>31</v>
      </c>
      <c r="B64" s="1">
        <v>249</v>
      </c>
      <c r="C64" s="1">
        <v>1429</v>
      </c>
      <c r="D64" s="2">
        <v>0.27124183006535946</v>
      </c>
      <c r="E64" s="2">
        <v>1.556644880174292</v>
      </c>
      <c r="F64" s="2">
        <v>1.2854030501089326</v>
      </c>
      <c r="G64" s="1">
        <v>918</v>
      </c>
      <c r="H64" s="1">
        <v>669</v>
      </c>
      <c r="I64" s="1">
        <v>2098</v>
      </c>
    </row>
    <row r="65" spans="1:9" ht="15.75" x14ac:dyDescent="0.25">
      <c r="A65" s="1" t="s">
        <v>78</v>
      </c>
      <c r="B65" s="1">
        <v>147</v>
      </c>
      <c r="C65" s="1">
        <v>3190</v>
      </c>
      <c r="D65" s="2">
        <v>6.5478841870824048E-2</v>
      </c>
      <c r="E65" s="2">
        <v>1.4209354120267261</v>
      </c>
      <c r="F65" s="2">
        <v>1.355456570155902</v>
      </c>
      <c r="G65" s="1">
        <v>2245</v>
      </c>
      <c r="H65" s="1">
        <v>2098</v>
      </c>
      <c r="I65" s="1">
        <v>5288</v>
      </c>
    </row>
    <row r="66" spans="1:9" ht="15.75" x14ac:dyDescent="0.25">
      <c r="A66" s="1" t="s">
        <v>55</v>
      </c>
      <c r="B66" s="1">
        <v>403</v>
      </c>
      <c r="C66" s="1">
        <v>5261</v>
      </c>
      <c r="D66" s="2">
        <v>0.16055776892430279</v>
      </c>
      <c r="E66" s="2">
        <v>2.0960159362549802</v>
      </c>
      <c r="F66" s="2">
        <v>1.9354581673306774</v>
      </c>
      <c r="G66" s="1">
        <v>2510</v>
      </c>
      <c r="H66" s="1">
        <v>2107</v>
      </c>
      <c r="I66" s="1">
        <v>7368</v>
      </c>
    </row>
    <row r="67" spans="1:9" ht="15.75" x14ac:dyDescent="0.25">
      <c r="A67" s="3" t="s">
        <v>26</v>
      </c>
      <c r="B67" s="3">
        <v>137</v>
      </c>
      <c r="C67" s="3">
        <v>872</v>
      </c>
      <c r="D67" s="4">
        <v>0.39710144927536234</v>
      </c>
      <c r="E67" s="4">
        <v>2.5275362318840582</v>
      </c>
      <c r="F67" s="4">
        <v>2.1304347826086958</v>
      </c>
      <c r="G67" s="3">
        <v>345</v>
      </c>
      <c r="H67" s="3">
        <v>208</v>
      </c>
      <c r="I67" s="3">
        <v>1080</v>
      </c>
    </row>
    <row r="68" spans="1:9" ht="15.75" x14ac:dyDescent="0.25">
      <c r="A68" s="1" t="s">
        <v>57</v>
      </c>
      <c r="B68" s="1">
        <v>628</v>
      </c>
      <c r="C68" s="1">
        <v>13767</v>
      </c>
      <c r="D68" s="2">
        <v>0.17139737991266377</v>
      </c>
      <c r="E68" s="2">
        <v>3.7573689956331879</v>
      </c>
      <c r="F68" s="2">
        <v>3.5859716157205241</v>
      </c>
      <c r="G68" s="1">
        <v>3664</v>
      </c>
      <c r="H68" s="1">
        <v>3036</v>
      </c>
      <c r="I68" s="1">
        <v>16803</v>
      </c>
    </row>
    <row r="69" spans="1:9" ht="15.75" x14ac:dyDescent="0.25">
      <c r="A69" s="1" t="s">
        <v>49</v>
      </c>
      <c r="B69" s="1">
        <v>42</v>
      </c>
      <c r="C69" s="1">
        <v>512</v>
      </c>
      <c r="D69" s="2">
        <v>0.40384615384615385</v>
      </c>
      <c r="E69" s="2">
        <v>4.9230769230769234</v>
      </c>
      <c r="F69" s="2">
        <v>4.5192307692307692</v>
      </c>
      <c r="G69" s="1">
        <v>104</v>
      </c>
      <c r="H69" s="1">
        <v>62</v>
      </c>
      <c r="I69" s="1">
        <v>574</v>
      </c>
    </row>
  </sheetData>
  <sortState ref="A2:I69">
    <sortCondition ref="F2:F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3</vt:i4>
      </vt:variant>
    </vt:vector>
  </HeadingPairs>
  <TitlesOfParts>
    <vt:vector size="13" baseType="lpstr">
      <vt:lpstr>245_BCC_2030</vt:lpstr>
      <vt:lpstr>585_BCC_2030</vt:lpstr>
      <vt:lpstr>245_CAN_2030</vt:lpstr>
      <vt:lpstr>585_CAN_2030</vt:lpstr>
      <vt:lpstr>245_BCC_2050</vt:lpstr>
      <vt:lpstr>585_BCC_2050</vt:lpstr>
      <vt:lpstr>245_CAN_2050</vt:lpstr>
      <vt:lpstr>585_CAN _2050</vt:lpstr>
      <vt:lpstr>245_BCC_2070</vt:lpstr>
      <vt:lpstr>585_BCC_2070</vt:lpstr>
      <vt:lpstr>245_CAN_2070</vt:lpstr>
      <vt:lpstr>585_CAN_2070</vt:lpstr>
      <vt:lpstr>Tot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Ramírez Barrón</dc:creator>
  <cp:lastModifiedBy>CAROLINA URETA</cp:lastModifiedBy>
  <dcterms:created xsi:type="dcterms:W3CDTF">2022-04-27T17:58:34Z</dcterms:created>
  <dcterms:modified xsi:type="dcterms:W3CDTF">2024-09-10T18:36:17Z</dcterms:modified>
</cp:coreProperties>
</file>